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Guangyang Zhang\Desktop\投稿\PLOS ONE\Revised 2\"/>
    </mc:Choice>
  </mc:AlternateContent>
  <xr:revisionPtr revIDLastSave="0" documentId="13_ncr:1_{87EB8D7B-3B6D-4B15-98BF-6E8DB4FFCEBC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immunofluorescence" sheetId="1" r:id="rId1"/>
    <sheet name="Hematoxylin and eosin " sheetId="2" r:id="rId2"/>
    <sheet name="micro-CT based angiography" sheetId="3" r:id="rId3"/>
    <sheet name=" Calcein staining" sheetId="4" r:id="rId4"/>
    <sheet name="micro-CT" sheetId="5" r:id="rId5"/>
    <sheet name="RT-qPCR" sheetId="7" r:id="rId6"/>
    <sheet name="Western blotting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8" l="1"/>
</calcChain>
</file>

<file path=xl/sharedStrings.xml><?xml version="1.0" encoding="utf-8"?>
<sst xmlns="http://schemas.openxmlformats.org/spreadsheetml/2006/main" count="258" uniqueCount="88">
  <si>
    <t>Figure 1 B</t>
    <phoneticPr fontId="1" type="noConversion"/>
  </si>
  <si>
    <t>Group</t>
    <phoneticPr fontId="1" type="noConversion"/>
  </si>
  <si>
    <t>Control</t>
    <phoneticPr fontId="1" type="noConversion"/>
  </si>
  <si>
    <t>SONFH</t>
    <phoneticPr fontId="1" type="noConversion"/>
  </si>
  <si>
    <t>SONFH+MMP-2</t>
    <phoneticPr fontId="1" type="noConversion"/>
  </si>
  <si>
    <t>SONFH+Endostatin</t>
    <phoneticPr fontId="1" type="noConversion"/>
  </si>
  <si>
    <t>Sample 1</t>
    <phoneticPr fontId="1" type="noConversion"/>
  </si>
  <si>
    <t>Sample 2</t>
    <phoneticPr fontId="1" type="noConversion"/>
  </si>
  <si>
    <t>Sample 3</t>
  </si>
  <si>
    <t>Sample1</t>
    <phoneticPr fontId="1" type="noConversion"/>
  </si>
  <si>
    <t>Sample 3</t>
    <phoneticPr fontId="1" type="noConversion"/>
  </si>
  <si>
    <t>mean</t>
    <phoneticPr fontId="1" type="noConversion"/>
  </si>
  <si>
    <t>Fluorescence intensity</t>
    <phoneticPr fontId="1" type="noConversion"/>
  </si>
  <si>
    <t>Figure 1D</t>
    <phoneticPr fontId="1" type="noConversion"/>
  </si>
  <si>
    <t>Groups</t>
    <phoneticPr fontId="1" type="noConversion"/>
  </si>
  <si>
    <t>Figure 2B</t>
    <phoneticPr fontId="1" type="noConversion"/>
  </si>
  <si>
    <t>Sample 4</t>
  </si>
  <si>
    <t>Sample 5</t>
  </si>
  <si>
    <t>Sample 6</t>
  </si>
  <si>
    <t>Sample 7</t>
  </si>
  <si>
    <t>Sample 8</t>
  </si>
  <si>
    <t>Sample 9</t>
  </si>
  <si>
    <t>Percentage of empty lacunae(%)</t>
    <phoneticPr fontId="1" type="noConversion"/>
  </si>
  <si>
    <t>Figure 2E</t>
    <phoneticPr fontId="1" type="noConversion"/>
  </si>
  <si>
    <t>Figure 2F</t>
    <phoneticPr fontId="1" type="noConversion"/>
  </si>
  <si>
    <t>SD</t>
    <phoneticPr fontId="1" type="noConversion"/>
  </si>
  <si>
    <t>GAPDH</t>
    <phoneticPr fontId="1" type="noConversion"/>
  </si>
  <si>
    <t>VEGF</t>
    <phoneticPr fontId="1" type="noConversion"/>
  </si>
  <si>
    <t>Endostatin</t>
    <phoneticPr fontId="1" type="noConversion"/>
  </si>
  <si>
    <t>Figure 4 B</t>
    <phoneticPr fontId="1" type="noConversion"/>
  </si>
  <si>
    <t>Figure 4 C</t>
    <phoneticPr fontId="1" type="noConversion"/>
  </si>
  <si>
    <t>Figure 5A</t>
    <phoneticPr fontId="1" type="noConversion"/>
  </si>
  <si>
    <t>β-actin</t>
    <phoneticPr fontId="1" type="noConversion"/>
  </si>
  <si>
    <t>MMP-2</t>
    <phoneticPr fontId="1" type="noConversion"/>
  </si>
  <si>
    <t>HIF-1α</t>
    <phoneticPr fontId="1" type="noConversion"/>
  </si>
  <si>
    <t>PI3K</t>
    <phoneticPr fontId="1" type="noConversion"/>
  </si>
  <si>
    <t>p-PI3K</t>
    <phoneticPr fontId="1" type="noConversion"/>
  </si>
  <si>
    <t>AKT</t>
    <phoneticPr fontId="1" type="noConversion"/>
  </si>
  <si>
    <t>p-AKT</t>
    <phoneticPr fontId="1" type="noConversion"/>
  </si>
  <si>
    <t>Integrated density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Figure 4E</t>
    <phoneticPr fontId="1" type="noConversion"/>
  </si>
  <si>
    <t>Figure 5C</t>
    <phoneticPr fontId="1" type="noConversion"/>
  </si>
  <si>
    <t>Figure 6 B</t>
    <phoneticPr fontId="1" type="noConversion"/>
  </si>
  <si>
    <t>Figure 6C</t>
    <phoneticPr fontId="1" type="noConversion"/>
  </si>
  <si>
    <t>Figure 6D</t>
    <phoneticPr fontId="1" type="noConversion"/>
  </si>
  <si>
    <t>Figure 3B</t>
    <phoneticPr fontId="1" type="noConversion"/>
  </si>
  <si>
    <t>Figure 4F</t>
    <phoneticPr fontId="1" type="noConversion"/>
  </si>
  <si>
    <t>Figure 5D</t>
    <phoneticPr fontId="1" type="noConversion"/>
  </si>
  <si>
    <t>BMD(g/cm^3)</t>
    <phoneticPr fontId="1" type="noConversion"/>
  </si>
  <si>
    <t>Tb.N(1/mm)</t>
    <phoneticPr fontId="1" type="noConversion"/>
  </si>
  <si>
    <t>Tb.Th(mm)</t>
    <phoneticPr fontId="1" type="noConversion"/>
  </si>
  <si>
    <t>Tb.Sp(mm)</t>
    <phoneticPr fontId="1" type="noConversion"/>
  </si>
  <si>
    <t>BV(mm^3)</t>
    <phoneticPr fontId="1" type="noConversion"/>
  </si>
  <si>
    <t>BS/BV(1/U)</t>
    <phoneticPr fontId="1" type="noConversion"/>
  </si>
  <si>
    <t>Figure 3C</t>
    <phoneticPr fontId="1" type="noConversion"/>
  </si>
  <si>
    <t>Figure 3D</t>
    <phoneticPr fontId="1" type="noConversion"/>
  </si>
  <si>
    <t>Figure 3E</t>
    <phoneticPr fontId="1" type="noConversion"/>
  </si>
  <si>
    <t>Figure 3F</t>
    <phoneticPr fontId="1" type="noConversion"/>
  </si>
  <si>
    <t>Figure 3G</t>
    <phoneticPr fontId="1" type="noConversion"/>
  </si>
  <si>
    <t>Normalized value</t>
    <phoneticPr fontId="1" type="noConversion"/>
  </si>
  <si>
    <t>Vascular volume fraction</t>
    <phoneticPr fontId="1" type="noConversion"/>
  </si>
  <si>
    <t xml:space="preserve">Mineral apposition rate (MAR) </t>
    <phoneticPr fontId="1" type="noConversion"/>
  </si>
  <si>
    <t>ct value</t>
    <phoneticPr fontId="1" type="noConversion"/>
  </si>
  <si>
    <t>MMP-2/β-actin</t>
    <phoneticPr fontId="1" type="noConversion"/>
  </si>
  <si>
    <t>VEGF/β-actin</t>
    <phoneticPr fontId="1" type="noConversion"/>
  </si>
  <si>
    <t>Endostatin/β-actin</t>
    <phoneticPr fontId="1" type="noConversion"/>
  </si>
  <si>
    <t>HIF-1α/β-actin</t>
    <phoneticPr fontId="1" type="noConversion"/>
  </si>
  <si>
    <t>p-PI3K/PI3K</t>
    <phoneticPr fontId="1" type="noConversion"/>
  </si>
  <si>
    <t>p-AKT/AKT</t>
    <phoneticPr fontId="1" type="noConversion"/>
  </si>
  <si>
    <t>2^−ΔΔCt</t>
    <phoneticPr fontId="1" type="noConversion"/>
  </si>
  <si>
    <t>VEGF/Endostatin</t>
  </si>
  <si>
    <t>mean</t>
  </si>
  <si>
    <t>SD</t>
  </si>
  <si>
    <t>Control</t>
  </si>
  <si>
    <t>SONFH</t>
  </si>
  <si>
    <t>SONFH+MMP-2</t>
  </si>
  <si>
    <t>SONFH+Endostatin</t>
  </si>
  <si>
    <t>Integrated density</t>
  </si>
  <si>
    <t>Repeat 1</t>
  </si>
  <si>
    <t>Repeat 2</t>
  </si>
  <si>
    <t>Repeat 3</t>
  </si>
  <si>
    <t>Figure 1E</t>
    <phoneticPr fontId="1" type="noConversion"/>
  </si>
  <si>
    <t>Sample2</t>
    <phoneticPr fontId="1" type="noConversion"/>
  </si>
  <si>
    <t>Sample3</t>
    <phoneticPr fontId="1" type="noConversion"/>
  </si>
  <si>
    <t>Normalize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2"/>
  <sheetViews>
    <sheetView tabSelected="1" workbookViewId="0">
      <selection activeCell="H1" sqref="H1:L1"/>
    </sheetView>
  </sheetViews>
  <sheetFormatPr defaultRowHeight="14.15" x14ac:dyDescent="0.35"/>
  <cols>
    <col min="1" max="2" width="9.140625" style="3"/>
    <col min="3" max="3" width="22.78515625" style="3" customWidth="1"/>
    <col min="4" max="8" width="9.140625" style="3"/>
    <col min="9" max="9" width="9" style="3" customWidth="1"/>
    <col min="10" max="16384" width="9.140625" style="3"/>
  </cols>
  <sheetData>
    <row r="1" spans="1:12" x14ac:dyDescent="0.35">
      <c r="D1" s="5" t="s">
        <v>12</v>
      </c>
      <c r="E1" s="5"/>
      <c r="F1" s="5"/>
      <c r="G1" s="5"/>
      <c r="H1" s="5" t="s">
        <v>62</v>
      </c>
      <c r="I1" s="5"/>
      <c r="J1" s="5"/>
      <c r="K1" s="5"/>
      <c r="L1" s="5"/>
    </row>
    <row r="2" spans="1:12" x14ac:dyDescent="0.35">
      <c r="A2" s="3" t="s">
        <v>0</v>
      </c>
      <c r="B2" s="3" t="s">
        <v>27</v>
      </c>
      <c r="C2" s="3" t="s">
        <v>1</v>
      </c>
      <c r="D2" s="3" t="s">
        <v>9</v>
      </c>
      <c r="E2" s="3" t="s">
        <v>7</v>
      </c>
      <c r="F2" s="3" t="s">
        <v>8</v>
      </c>
      <c r="G2" s="3" t="s">
        <v>11</v>
      </c>
      <c r="H2" s="3" t="s">
        <v>6</v>
      </c>
      <c r="I2" s="3" t="s">
        <v>7</v>
      </c>
      <c r="J2" s="3" t="s">
        <v>10</v>
      </c>
      <c r="K2" s="3" t="s">
        <v>11</v>
      </c>
      <c r="L2" s="3" t="s">
        <v>25</v>
      </c>
    </row>
    <row r="3" spans="1:12" x14ac:dyDescent="0.35">
      <c r="C3" s="3" t="s">
        <v>2</v>
      </c>
      <c r="D3" s="2">
        <v>1.34</v>
      </c>
      <c r="E3" s="2">
        <v>1.39</v>
      </c>
      <c r="F3" s="2">
        <v>1.71</v>
      </c>
      <c r="G3" s="3">
        <v>1.4799999999999998</v>
      </c>
      <c r="H3" s="3">
        <v>0.90540540540540548</v>
      </c>
      <c r="I3" s="3">
        <v>0.93918918918918914</v>
      </c>
      <c r="J3" s="3">
        <v>1.1554054054054055</v>
      </c>
      <c r="K3" s="3">
        <v>1</v>
      </c>
      <c r="L3" s="3">
        <v>0.1356</v>
      </c>
    </row>
    <row r="4" spans="1:12" x14ac:dyDescent="0.35">
      <c r="C4" s="3" t="s">
        <v>3</v>
      </c>
      <c r="D4" s="2">
        <v>0.84</v>
      </c>
      <c r="E4" s="2">
        <v>0.28000000000000003</v>
      </c>
      <c r="F4" s="2">
        <v>0.43</v>
      </c>
      <c r="H4" s="3">
        <v>0.56756756756756754</v>
      </c>
      <c r="I4" s="3">
        <v>0.1891891891891892</v>
      </c>
      <c r="J4" s="3">
        <v>0.29054054054054052</v>
      </c>
      <c r="K4" s="3">
        <v>0.34910000000000002</v>
      </c>
      <c r="L4" s="3">
        <v>0.19589999999999999</v>
      </c>
    </row>
    <row r="7" spans="1:12" x14ac:dyDescent="0.35">
      <c r="A7" s="3" t="s">
        <v>13</v>
      </c>
      <c r="B7" s="3" t="s">
        <v>28</v>
      </c>
    </row>
    <row r="8" spans="1:12" x14ac:dyDescent="0.35">
      <c r="C8" s="3" t="s">
        <v>2</v>
      </c>
      <c r="D8" s="2">
        <v>0.43</v>
      </c>
      <c r="E8" s="2">
        <v>0.47</v>
      </c>
      <c r="F8" s="2">
        <v>0.59</v>
      </c>
      <c r="G8" s="3">
        <v>0.49666666666666659</v>
      </c>
      <c r="H8" s="3">
        <v>0.86519114688128773</v>
      </c>
      <c r="I8" s="3">
        <v>0.94567404426559354</v>
      </c>
      <c r="J8" s="3">
        <v>1.1871227364185111</v>
      </c>
      <c r="K8" s="3">
        <v>0.99929999999999997</v>
      </c>
      <c r="L8" s="3">
        <v>0.16750000000000001</v>
      </c>
    </row>
    <row r="9" spans="1:12" x14ac:dyDescent="0.35">
      <c r="C9" s="3" t="s">
        <v>3</v>
      </c>
      <c r="D9" s="2">
        <v>2.13</v>
      </c>
      <c r="E9" s="2">
        <v>1.34</v>
      </c>
      <c r="F9" s="2">
        <v>1.75</v>
      </c>
      <c r="H9" s="3">
        <v>4.2857142857142856</v>
      </c>
      <c r="I9" s="3">
        <v>2.6961770623742458</v>
      </c>
      <c r="J9" s="3">
        <v>3.5211267605633805</v>
      </c>
      <c r="K9" s="3">
        <v>3.5009999999999999</v>
      </c>
      <c r="L9" s="3">
        <v>0.79500000000000004</v>
      </c>
    </row>
    <row r="11" spans="1:12" x14ac:dyDescent="0.35">
      <c r="A11" s="3" t="s">
        <v>49</v>
      </c>
      <c r="B11" s="3" t="s">
        <v>27</v>
      </c>
    </row>
    <row r="12" spans="1:12" x14ac:dyDescent="0.35">
      <c r="C12" s="3" t="s">
        <v>2</v>
      </c>
      <c r="D12" s="2">
        <v>3.05</v>
      </c>
      <c r="E12" s="2">
        <v>4.33</v>
      </c>
      <c r="F12" s="2">
        <v>4.41</v>
      </c>
      <c r="G12" s="3">
        <v>3.9299999999999997</v>
      </c>
      <c r="H12" s="3">
        <v>0.77608142493638665</v>
      </c>
      <c r="I12" s="3">
        <v>1.1017811704834606</v>
      </c>
      <c r="J12" s="3">
        <v>1.1221374045801527</v>
      </c>
      <c r="K12" s="3">
        <v>1</v>
      </c>
      <c r="L12" s="3">
        <v>0.19420000000000001</v>
      </c>
    </row>
    <row r="13" spans="1:12" x14ac:dyDescent="0.35">
      <c r="C13" s="3" t="s">
        <v>3</v>
      </c>
      <c r="D13" s="2">
        <v>1.3</v>
      </c>
      <c r="E13" s="2">
        <v>1.89</v>
      </c>
      <c r="F13" s="2">
        <v>1.41</v>
      </c>
      <c r="H13" s="3">
        <v>0.33078880407124683</v>
      </c>
      <c r="I13" s="3">
        <v>0.48091603053435111</v>
      </c>
      <c r="J13" s="3">
        <v>0.35877862595419846</v>
      </c>
      <c r="K13" s="3">
        <v>0.39019999999999999</v>
      </c>
      <c r="L13" s="3">
        <v>7.9829999999999998E-2</v>
      </c>
    </row>
    <row r="14" spans="1:12" x14ac:dyDescent="0.35">
      <c r="C14" s="3" t="s">
        <v>4</v>
      </c>
      <c r="D14" s="2">
        <v>0.41</v>
      </c>
      <c r="E14" s="2">
        <v>0.32</v>
      </c>
      <c r="F14" s="2">
        <v>0.33</v>
      </c>
      <c r="H14" s="3">
        <v>0.10432569974554706</v>
      </c>
      <c r="I14" s="3">
        <v>8.142493638676844E-2</v>
      </c>
      <c r="J14" s="3">
        <v>8.3969465648854963E-2</v>
      </c>
      <c r="K14" s="3">
        <v>0.1399</v>
      </c>
      <c r="L14" s="3">
        <v>2.9350000000000001E-2</v>
      </c>
    </row>
    <row r="15" spans="1:12" x14ac:dyDescent="0.35">
      <c r="C15" s="3" t="s">
        <v>5</v>
      </c>
      <c r="D15" s="2">
        <v>0.59</v>
      </c>
      <c r="E15" s="2">
        <v>0.42</v>
      </c>
      <c r="F15" s="2">
        <v>0.64</v>
      </c>
      <c r="H15" s="3">
        <v>0.15012722646310431</v>
      </c>
      <c r="I15" s="3">
        <v>0.10687022900763359</v>
      </c>
      <c r="J15" s="3">
        <v>0.16284987277353688</v>
      </c>
      <c r="K15" s="3">
        <v>8.9910000000000004E-2</v>
      </c>
      <c r="L15" s="3">
        <v>1.255E-2</v>
      </c>
    </row>
    <row r="17" spans="1:12" x14ac:dyDescent="0.35">
      <c r="A17" s="3" t="s">
        <v>50</v>
      </c>
      <c r="B17" s="3" t="s">
        <v>28</v>
      </c>
    </row>
    <row r="18" spans="1:12" x14ac:dyDescent="0.35">
      <c r="C18" s="3" t="s">
        <v>2</v>
      </c>
      <c r="D18" s="2">
        <v>2.3199999999999998</v>
      </c>
      <c r="E18" s="2">
        <v>1.74</v>
      </c>
      <c r="F18" s="2">
        <v>2.57</v>
      </c>
      <c r="G18" s="3">
        <v>2.2099999999999995</v>
      </c>
      <c r="H18" s="3">
        <v>1.0497737556561086</v>
      </c>
      <c r="I18" s="3">
        <v>0.78733031674208143</v>
      </c>
      <c r="J18" s="3">
        <v>1.1628959276018098</v>
      </c>
      <c r="K18" s="3">
        <v>1</v>
      </c>
      <c r="L18" s="3">
        <v>0.19270000000000001</v>
      </c>
    </row>
    <row r="19" spans="1:12" x14ac:dyDescent="0.35">
      <c r="C19" s="3" t="s">
        <v>3</v>
      </c>
      <c r="D19" s="2">
        <v>4.71</v>
      </c>
      <c r="E19" s="2">
        <v>5.87</v>
      </c>
      <c r="F19" s="2">
        <v>4.5199999999999996</v>
      </c>
      <c r="H19" s="3">
        <v>2.1312217194570136</v>
      </c>
      <c r="I19" s="3">
        <v>2.6561085972850678</v>
      </c>
      <c r="J19" s="3">
        <v>2.0452488687782804</v>
      </c>
      <c r="K19" s="3">
        <v>2.278</v>
      </c>
      <c r="L19" s="3">
        <v>0.33069999999999999</v>
      </c>
    </row>
    <row r="20" spans="1:12" x14ac:dyDescent="0.35">
      <c r="C20" s="3" t="s">
        <v>4</v>
      </c>
      <c r="D20" s="2">
        <v>5.8</v>
      </c>
      <c r="E20" s="2">
        <v>7.42</v>
      </c>
      <c r="F20" s="2">
        <v>6.92</v>
      </c>
      <c r="H20" s="3">
        <v>2.6244343891402715</v>
      </c>
      <c r="I20" s="3">
        <v>3.3574660633484164</v>
      </c>
      <c r="J20" s="3">
        <v>3.1312217194570136</v>
      </c>
      <c r="K20" s="3">
        <v>3.0350000000000001</v>
      </c>
      <c r="L20" s="3">
        <v>0.24</v>
      </c>
    </row>
    <row r="21" spans="1:12" x14ac:dyDescent="0.35">
      <c r="C21" s="3" t="s">
        <v>5</v>
      </c>
      <c r="D21" s="2">
        <v>6.79</v>
      </c>
      <c r="E21" s="2">
        <v>6.59</v>
      </c>
      <c r="F21" s="2">
        <v>5.83</v>
      </c>
      <c r="H21" s="3">
        <v>3.218009478672986</v>
      </c>
      <c r="I21" s="3">
        <v>3.123222748815166</v>
      </c>
      <c r="J21" s="3">
        <v>2.7630331753554502</v>
      </c>
      <c r="K21" s="3">
        <v>3.0379999999999998</v>
      </c>
      <c r="L21" s="3">
        <v>0.37540000000000001</v>
      </c>
    </row>
    <row r="24" spans="1:12" x14ac:dyDescent="0.35">
      <c r="B24" s="3" t="s">
        <v>73</v>
      </c>
      <c r="G24" s="3" t="s">
        <v>74</v>
      </c>
      <c r="H24" s="3" t="s">
        <v>75</v>
      </c>
    </row>
    <row r="25" spans="1:12" x14ac:dyDescent="0.35">
      <c r="C25" s="3" t="s">
        <v>76</v>
      </c>
      <c r="D25" s="3">
        <v>3.1162790697674421</v>
      </c>
      <c r="E25" s="3">
        <v>2.9574468085106385</v>
      </c>
      <c r="F25" s="3">
        <v>2.898305084745763</v>
      </c>
      <c r="G25" s="3">
        <v>2.9910000000000001</v>
      </c>
      <c r="H25" s="3">
        <v>0.11269999999999999</v>
      </c>
    </row>
    <row r="26" spans="1:12" x14ac:dyDescent="0.35">
      <c r="C26" s="3" t="s">
        <v>77</v>
      </c>
      <c r="D26" s="3">
        <v>0.39436619718309862</v>
      </c>
      <c r="E26" s="3">
        <v>0.20895522388059704</v>
      </c>
      <c r="F26" s="3">
        <v>0.24571428571428572</v>
      </c>
      <c r="G26" s="3">
        <v>0.28299999999999997</v>
      </c>
      <c r="H26" s="3">
        <v>9.8169999999999993E-2</v>
      </c>
    </row>
    <row r="28" spans="1:12" x14ac:dyDescent="0.35">
      <c r="B28" s="3" t="s">
        <v>73</v>
      </c>
      <c r="G28" s="3" t="s">
        <v>74</v>
      </c>
      <c r="H28" s="3" t="s">
        <v>75</v>
      </c>
    </row>
    <row r="29" spans="1:12" x14ac:dyDescent="0.35">
      <c r="C29" s="3" t="s">
        <v>76</v>
      </c>
      <c r="D29" s="3">
        <v>1.3146551724137931</v>
      </c>
      <c r="E29" s="3">
        <v>2.4885057471264367</v>
      </c>
      <c r="F29" s="3">
        <v>1.7159533073929962</v>
      </c>
      <c r="G29" s="3">
        <v>1.84</v>
      </c>
      <c r="H29" s="3">
        <v>0.59660000000000002</v>
      </c>
    </row>
    <row r="30" spans="1:12" x14ac:dyDescent="0.35">
      <c r="C30" s="3" t="s">
        <v>77</v>
      </c>
      <c r="D30" s="3">
        <v>0.27600849256900212</v>
      </c>
      <c r="E30" s="3">
        <v>0.3219761499148211</v>
      </c>
      <c r="F30" s="3">
        <v>0.31194690265486724</v>
      </c>
      <c r="G30" s="3">
        <v>0.30330000000000001</v>
      </c>
      <c r="H30" s="3">
        <v>2.4170000000000001E-2</v>
      </c>
    </row>
    <row r="31" spans="1:12" x14ac:dyDescent="0.35">
      <c r="C31" s="3" t="s">
        <v>78</v>
      </c>
      <c r="D31" s="3">
        <v>7.0689655172413796E-2</v>
      </c>
      <c r="E31" s="3">
        <v>4.3126684636118601E-2</v>
      </c>
      <c r="F31" s="3">
        <v>4.7687861271676305E-2</v>
      </c>
      <c r="G31" s="3">
        <v>5.3830000000000003E-2</v>
      </c>
      <c r="H31" s="3">
        <v>1.477E-2</v>
      </c>
    </row>
    <row r="32" spans="1:12" x14ac:dyDescent="0.35">
      <c r="C32" s="3" t="s">
        <v>79</v>
      </c>
      <c r="D32" s="3">
        <v>8.6892488954344621E-2</v>
      </c>
      <c r="E32" s="3">
        <v>6.3732928679817905E-2</v>
      </c>
      <c r="F32" s="3">
        <v>0.10977701543739279</v>
      </c>
      <c r="G32" s="3">
        <v>8.6800000000000002E-2</v>
      </c>
      <c r="H32" s="3">
        <v>2.3019999999999999E-2</v>
      </c>
    </row>
  </sheetData>
  <mergeCells count="2">
    <mergeCell ref="D1:G1"/>
    <mergeCell ref="H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2E62C-FA47-4D81-B1E3-5FA2CE855541}">
  <dimension ref="A1:N5"/>
  <sheetViews>
    <sheetView workbookViewId="0">
      <selection activeCell="G9" sqref="G9"/>
    </sheetView>
  </sheetViews>
  <sheetFormatPr defaultRowHeight="14.15" x14ac:dyDescent="0.35"/>
  <cols>
    <col min="1" max="2" width="9.140625" style="3"/>
    <col min="3" max="3" width="20.78515625" style="3" customWidth="1"/>
    <col min="4" max="16384" width="9.140625" style="3"/>
  </cols>
  <sheetData>
    <row r="1" spans="1:14" x14ac:dyDescent="0.35">
      <c r="D1" s="5" t="s">
        <v>22</v>
      </c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x14ac:dyDescent="0.35">
      <c r="A2" s="3" t="s">
        <v>15</v>
      </c>
      <c r="C2" s="3" t="s">
        <v>14</v>
      </c>
      <c r="D2" s="3" t="s">
        <v>6</v>
      </c>
      <c r="E2" s="3" t="s">
        <v>7</v>
      </c>
      <c r="F2" s="3" t="s">
        <v>8</v>
      </c>
      <c r="G2" s="3" t="s">
        <v>16</v>
      </c>
      <c r="H2" s="3" t="s">
        <v>17</v>
      </c>
      <c r="I2" s="3" t="s">
        <v>18</v>
      </c>
      <c r="J2" s="3" t="s">
        <v>19</v>
      </c>
      <c r="K2" s="3" t="s">
        <v>20</v>
      </c>
      <c r="L2" s="3" t="s">
        <v>21</v>
      </c>
      <c r="M2" s="3" t="s">
        <v>11</v>
      </c>
      <c r="N2" s="3" t="s">
        <v>25</v>
      </c>
    </row>
    <row r="3" spans="1:14" x14ac:dyDescent="0.35">
      <c r="C3" s="3" t="s">
        <v>2</v>
      </c>
      <c r="D3" s="3">
        <v>5.3571428571428568</v>
      </c>
      <c r="E3" s="3">
        <v>7.59493670886076</v>
      </c>
      <c r="F3" s="3">
        <v>5.9701492537313428</v>
      </c>
      <c r="G3" s="3">
        <v>8.5714285714285712</v>
      </c>
      <c r="H3" s="3">
        <v>8.9743589743589745</v>
      </c>
      <c r="I3" s="3">
        <v>8.3333333333333321</v>
      </c>
      <c r="J3" s="3">
        <v>9.0909090909090917</v>
      </c>
      <c r="K3" s="3">
        <v>6.8493150684931505</v>
      </c>
      <c r="L3" s="3">
        <v>8.695652173913043</v>
      </c>
      <c r="M3" s="3">
        <v>7.7149999999999999</v>
      </c>
      <c r="N3" s="3">
        <v>1.3660000000000001</v>
      </c>
    </row>
    <row r="4" spans="1:14" x14ac:dyDescent="0.35">
      <c r="C4" s="3" t="s">
        <v>3</v>
      </c>
      <c r="D4" s="3">
        <v>20</v>
      </c>
      <c r="E4" s="3">
        <v>34.090909090909086</v>
      </c>
      <c r="F4" s="3">
        <v>18.181818181818183</v>
      </c>
      <c r="G4" s="3">
        <v>17.5</v>
      </c>
      <c r="H4" s="3">
        <v>18.367346938775512</v>
      </c>
      <c r="I4" s="3">
        <v>17.647058823529413</v>
      </c>
      <c r="J4" s="3">
        <v>19.298245614035086</v>
      </c>
      <c r="K4" s="3">
        <v>28.571428571428569</v>
      </c>
      <c r="L4" s="3">
        <v>20.967741935483872</v>
      </c>
      <c r="M4" s="3">
        <v>21.62</v>
      </c>
      <c r="N4" s="3">
        <v>5.782</v>
      </c>
    </row>
    <row r="5" spans="1:14" x14ac:dyDescent="0.35">
      <c r="C5" s="3" t="s">
        <v>5</v>
      </c>
      <c r="D5" s="3">
        <v>40.54054054054054</v>
      </c>
      <c r="E5" s="3">
        <v>32.467532467532465</v>
      </c>
      <c r="F5" s="3">
        <v>23.728813559322035</v>
      </c>
      <c r="G5" s="3">
        <v>25.581395348837212</v>
      </c>
      <c r="H5" s="3">
        <v>30</v>
      </c>
      <c r="I5" s="3">
        <v>19.512195121951219</v>
      </c>
      <c r="J5" s="3">
        <v>42.222222222222221</v>
      </c>
      <c r="K5" s="3">
        <v>33.962264150943398</v>
      </c>
      <c r="L5" s="3">
        <v>30.909090909090907</v>
      </c>
      <c r="M5" s="3">
        <v>30.99</v>
      </c>
      <c r="N5" s="3">
        <v>7.4420000000000002</v>
      </c>
    </row>
  </sheetData>
  <mergeCells count="1">
    <mergeCell ref="D1:N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C25FB-9398-4B71-9033-FD81A6458FD1}">
  <dimension ref="A1:H5"/>
  <sheetViews>
    <sheetView workbookViewId="0">
      <selection activeCell="C11" sqref="C11"/>
    </sheetView>
  </sheetViews>
  <sheetFormatPr defaultRowHeight="14.15" x14ac:dyDescent="0.35"/>
  <cols>
    <col min="1" max="2" width="9.140625" style="3"/>
    <col min="3" max="3" width="24.78515625" style="3" customWidth="1"/>
    <col min="4" max="16384" width="9.140625" style="3"/>
  </cols>
  <sheetData>
    <row r="1" spans="1:8" x14ac:dyDescent="0.35">
      <c r="D1" s="5" t="s">
        <v>63</v>
      </c>
      <c r="E1" s="5"/>
      <c r="F1" s="5"/>
      <c r="G1" s="5"/>
      <c r="H1" s="5"/>
    </row>
    <row r="2" spans="1:8" x14ac:dyDescent="0.35">
      <c r="A2" s="3" t="s">
        <v>23</v>
      </c>
      <c r="C2" s="3" t="s">
        <v>14</v>
      </c>
      <c r="D2" s="3" t="s">
        <v>6</v>
      </c>
      <c r="E2" s="3" t="s">
        <v>7</v>
      </c>
      <c r="F2" s="3" t="s">
        <v>8</v>
      </c>
      <c r="G2" s="3" t="s">
        <v>11</v>
      </c>
      <c r="H2" s="3" t="s">
        <v>25</v>
      </c>
    </row>
    <row r="3" spans="1:8" x14ac:dyDescent="0.35">
      <c r="C3" s="3" t="s">
        <v>2</v>
      </c>
      <c r="D3" s="3">
        <v>6.55</v>
      </c>
      <c r="E3" s="3">
        <v>5.53</v>
      </c>
      <c r="F3" s="3">
        <v>6.27</v>
      </c>
      <c r="G3" s="3">
        <v>6.117</v>
      </c>
      <c r="H3" s="3">
        <v>0.52700000000000002</v>
      </c>
    </row>
    <row r="4" spans="1:8" x14ac:dyDescent="0.35">
      <c r="C4" s="3" t="s">
        <v>3</v>
      </c>
      <c r="D4" s="3">
        <v>3.95</v>
      </c>
      <c r="E4" s="3">
        <v>2.88</v>
      </c>
      <c r="F4" s="3">
        <v>2.97</v>
      </c>
      <c r="G4" s="3">
        <v>3.2669999999999999</v>
      </c>
      <c r="H4" s="3">
        <v>0.59350000000000003</v>
      </c>
    </row>
    <row r="5" spans="1:8" x14ac:dyDescent="0.35">
      <c r="C5" s="3" t="s">
        <v>5</v>
      </c>
      <c r="D5" s="3">
        <v>0.97</v>
      </c>
      <c r="E5" s="3">
        <v>1.0900000000000001</v>
      </c>
      <c r="F5" s="3">
        <v>1.02</v>
      </c>
      <c r="G5" s="3">
        <v>1.0269999999999999</v>
      </c>
      <c r="H5" s="3">
        <v>6.028E-2</v>
      </c>
    </row>
  </sheetData>
  <mergeCells count="1">
    <mergeCell ref="D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81DEB-3786-4B2E-A553-9C082932F661}">
  <dimension ref="A1:H5"/>
  <sheetViews>
    <sheetView workbookViewId="0">
      <selection activeCell="H25" sqref="H25"/>
    </sheetView>
  </sheetViews>
  <sheetFormatPr defaultRowHeight="14.15" x14ac:dyDescent="0.35"/>
  <cols>
    <col min="1" max="2" width="9.140625" style="3"/>
    <col min="3" max="3" width="19" style="3" customWidth="1"/>
    <col min="4" max="16384" width="9.140625" style="3"/>
  </cols>
  <sheetData>
    <row r="1" spans="1:8" x14ac:dyDescent="0.35">
      <c r="D1" s="5" t="s">
        <v>64</v>
      </c>
      <c r="E1" s="5"/>
      <c r="F1" s="5"/>
      <c r="G1" s="5"/>
      <c r="H1" s="5"/>
    </row>
    <row r="2" spans="1:8" x14ac:dyDescent="0.35">
      <c r="A2" s="3" t="s">
        <v>24</v>
      </c>
      <c r="C2" s="3" t="s">
        <v>14</v>
      </c>
      <c r="D2" s="3" t="s">
        <v>6</v>
      </c>
      <c r="E2" s="3" t="s">
        <v>7</v>
      </c>
      <c r="F2" s="3" t="s">
        <v>8</v>
      </c>
      <c r="G2" s="3" t="s">
        <v>11</v>
      </c>
      <c r="H2" s="3" t="s">
        <v>25</v>
      </c>
    </row>
    <row r="3" spans="1:8" x14ac:dyDescent="0.35">
      <c r="C3" s="3" t="s">
        <v>2</v>
      </c>
      <c r="D3" s="3">
        <v>3.0033333333333334</v>
      </c>
      <c r="E3" s="3">
        <v>5.0316666666666672</v>
      </c>
      <c r="F3" s="3">
        <v>3.9516666666666667</v>
      </c>
      <c r="G3" s="3">
        <v>3.996</v>
      </c>
      <c r="H3" s="3">
        <v>1.0149999999999999</v>
      </c>
    </row>
    <row r="4" spans="1:8" x14ac:dyDescent="0.35">
      <c r="C4" s="3" t="s">
        <v>3</v>
      </c>
      <c r="D4" s="3">
        <v>2.3066666666666666</v>
      </c>
      <c r="E4" s="3">
        <v>2.4216666666666664</v>
      </c>
      <c r="F4" s="3">
        <v>2.1366666666666667</v>
      </c>
      <c r="G4" s="3">
        <v>2.2879999999999998</v>
      </c>
      <c r="H4" s="3">
        <v>0.1434</v>
      </c>
    </row>
    <row r="5" spans="1:8" x14ac:dyDescent="0.35">
      <c r="C5" s="3" t="s">
        <v>5</v>
      </c>
      <c r="D5" s="3">
        <v>1.02</v>
      </c>
      <c r="E5" s="3">
        <v>0.96333333333333337</v>
      </c>
      <c r="F5" s="3">
        <v>1.2133333333333334</v>
      </c>
      <c r="G5" s="3">
        <v>1.0660000000000001</v>
      </c>
      <c r="H5" s="3">
        <v>0.13109999999999999</v>
      </c>
    </row>
  </sheetData>
  <mergeCells count="1">
    <mergeCell ref="D1:H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84D7B-F3AF-4BF9-ADC2-73B8530B96B4}">
  <dimension ref="A2:H25"/>
  <sheetViews>
    <sheetView workbookViewId="0">
      <selection activeCell="J10" sqref="J10"/>
    </sheetView>
  </sheetViews>
  <sheetFormatPr defaultRowHeight="14.15" x14ac:dyDescent="0.35"/>
  <cols>
    <col min="1" max="1" width="9.140625" style="3"/>
    <col min="2" max="2" width="18.7109375" style="3" customWidth="1"/>
    <col min="3" max="3" width="22.28515625" style="3" customWidth="1"/>
    <col min="4" max="16384" width="9.140625" style="3"/>
  </cols>
  <sheetData>
    <row r="2" spans="1:8" x14ac:dyDescent="0.35">
      <c r="A2" s="3" t="s">
        <v>48</v>
      </c>
      <c r="B2" s="3" t="s">
        <v>51</v>
      </c>
      <c r="C2" s="3" t="s">
        <v>14</v>
      </c>
      <c r="D2" s="3" t="s">
        <v>6</v>
      </c>
      <c r="E2" s="3" t="s">
        <v>7</v>
      </c>
      <c r="F2" s="3" t="s">
        <v>8</v>
      </c>
      <c r="G2" s="3" t="s">
        <v>11</v>
      </c>
      <c r="H2" s="3" t="s">
        <v>25</v>
      </c>
    </row>
    <row r="3" spans="1:8" x14ac:dyDescent="0.35">
      <c r="C3" s="3" t="s">
        <v>2</v>
      </c>
      <c r="D3" s="3">
        <v>0.26393</v>
      </c>
      <c r="E3" s="3">
        <v>0.27707470000000001</v>
      </c>
      <c r="F3" s="3">
        <v>0.29014620000000002</v>
      </c>
      <c r="G3" s="3">
        <v>0.27710000000000001</v>
      </c>
      <c r="H3" s="3">
        <v>1.311E-2</v>
      </c>
    </row>
    <row r="4" spans="1:8" x14ac:dyDescent="0.35">
      <c r="C4" s="3" t="s">
        <v>3</v>
      </c>
      <c r="D4" s="3">
        <v>0.2060633</v>
      </c>
      <c r="E4" s="3">
        <v>0.2080101</v>
      </c>
      <c r="F4" s="3">
        <v>0.2158892</v>
      </c>
      <c r="G4" s="3">
        <v>0.21</v>
      </c>
      <c r="H4" s="3">
        <v>5.2030000000000002E-3</v>
      </c>
    </row>
    <row r="5" spans="1:8" x14ac:dyDescent="0.35">
      <c r="C5" s="3" t="s">
        <v>5</v>
      </c>
      <c r="D5" s="3">
        <v>0.1534172</v>
      </c>
      <c r="E5" s="3">
        <v>0.16592219999999999</v>
      </c>
      <c r="F5" s="3">
        <v>0.157863</v>
      </c>
      <c r="G5" s="3">
        <v>0.15909999999999999</v>
      </c>
      <c r="H5" s="3">
        <v>6.339E-3</v>
      </c>
    </row>
    <row r="6" spans="1:8" x14ac:dyDescent="0.35">
      <c r="A6" s="3" t="s">
        <v>57</v>
      </c>
      <c r="B6" s="3" t="s">
        <v>52</v>
      </c>
    </row>
    <row r="7" spans="1:8" x14ac:dyDescent="0.35">
      <c r="C7" s="3" t="s">
        <v>2</v>
      </c>
      <c r="D7" s="3">
        <v>3.4215806</v>
      </c>
      <c r="E7" s="3">
        <v>3.5442448600000001</v>
      </c>
      <c r="F7" s="3">
        <v>3.6209096199999999</v>
      </c>
      <c r="G7" s="3">
        <v>3.5289999999999999</v>
      </c>
      <c r="H7" s="3">
        <v>0.10050000000000001</v>
      </c>
    </row>
    <row r="8" spans="1:8" x14ac:dyDescent="0.35">
      <c r="C8" s="3" t="s">
        <v>3</v>
      </c>
      <c r="D8" s="3">
        <v>2.7245875100000001</v>
      </c>
      <c r="E8" s="3">
        <v>2.6163901699999998</v>
      </c>
      <c r="F8" s="3">
        <v>2.6399624099999999</v>
      </c>
      <c r="G8" s="3">
        <v>2.66</v>
      </c>
      <c r="H8" s="3">
        <v>5.6899999999999999E-2</v>
      </c>
    </row>
    <row r="9" spans="1:8" x14ac:dyDescent="0.35">
      <c r="C9" s="3" t="s">
        <v>5</v>
      </c>
      <c r="D9" s="3">
        <v>1.99322321</v>
      </c>
      <c r="E9" s="3">
        <v>2.1767797199999999</v>
      </c>
      <c r="F9" s="3">
        <v>2.0688614699999999</v>
      </c>
      <c r="G9" s="3">
        <v>2.08</v>
      </c>
      <c r="H9" s="3">
        <v>9.2249999999999999E-2</v>
      </c>
    </row>
    <row r="10" spans="1:8" x14ac:dyDescent="0.35">
      <c r="A10" s="3" t="s">
        <v>58</v>
      </c>
      <c r="B10" s="3" t="s">
        <v>53</v>
      </c>
    </row>
    <row r="11" spans="1:8" x14ac:dyDescent="0.35">
      <c r="C11" s="3" t="s">
        <v>2</v>
      </c>
      <c r="D11" s="3">
        <v>6.579981E-2</v>
      </c>
      <c r="E11" s="3">
        <v>6.2394860000000003E-2</v>
      </c>
      <c r="F11" s="3">
        <v>6.1733570000000001E-2</v>
      </c>
      <c r="G11" s="3">
        <v>6.3310000000000005E-2</v>
      </c>
      <c r="H11" s="3">
        <v>2.1819999999999999E-3</v>
      </c>
    </row>
    <row r="12" spans="1:8" x14ac:dyDescent="0.35">
      <c r="C12" s="3" t="s">
        <v>3</v>
      </c>
      <c r="D12" s="3">
        <v>5.7367170000000002E-2</v>
      </c>
      <c r="E12" s="3">
        <v>5.686186E-2</v>
      </c>
      <c r="F12" s="3">
        <v>5.2755570000000002E-2</v>
      </c>
      <c r="G12" s="3">
        <v>5.5660000000000001E-2</v>
      </c>
      <c r="H12" s="3">
        <v>2.529E-3</v>
      </c>
    </row>
    <row r="13" spans="1:8" x14ac:dyDescent="0.35">
      <c r="C13" s="3" t="s">
        <v>5</v>
      </c>
      <c r="D13" s="3">
        <v>4.8518779999999997E-2</v>
      </c>
      <c r="E13" s="3">
        <v>4.7119300000000003E-2</v>
      </c>
      <c r="F13" s="3">
        <v>4.5857700000000001E-2</v>
      </c>
      <c r="G13" s="3">
        <v>4.7169999999999997E-2</v>
      </c>
      <c r="H13" s="3">
        <v>1.3309999999999999E-3</v>
      </c>
    </row>
    <row r="14" spans="1:8" x14ac:dyDescent="0.35">
      <c r="A14" s="3" t="s">
        <v>59</v>
      </c>
      <c r="B14" s="3" t="s">
        <v>54</v>
      </c>
    </row>
    <row r="15" spans="1:8" x14ac:dyDescent="0.35">
      <c r="C15" s="3" t="s">
        <v>2</v>
      </c>
      <c r="D15" s="3">
        <v>0.18898651</v>
      </c>
      <c r="E15" s="3">
        <v>0.28273110000000001</v>
      </c>
      <c r="F15" s="3">
        <v>0.27318725999999999</v>
      </c>
      <c r="G15" s="3">
        <v>0.24829999999999999</v>
      </c>
      <c r="H15" s="3">
        <v>5.1589999999999997E-2</v>
      </c>
    </row>
    <row r="16" spans="1:8" x14ac:dyDescent="0.35">
      <c r="C16" s="3" t="s">
        <v>3</v>
      </c>
      <c r="D16" s="3">
        <v>0.32210351999999998</v>
      </c>
      <c r="E16" s="3">
        <v>0.30939464999999999</v>
      </c>
      <c r="F16" s="3">
        <v>0.29457615999999998</v>
      </c>
      <c r="G16" s="3">
        <v>0.30869999999999997</v>
      </c>
      <c r="H16" s="3">
        <v>1.3780000000000001E-2</v>
      </c>
    </row>
    <row r="17" spans="1:8" x14ac:dyDescent="0.35">
      <c r="C17" s="3" t="s">
        <v>5</v>
      </c>
      <c r="D17" s="3">
        <v>0.32945605</v>
      </c>
      <c r="E17" s="3">
        <v>0.32946128000000002</v>
      </c>
      <c r="F17" s="3">
        <v>0.31934361999999999</v>
      </c>
      <c r="G17" s="3">
        <v>0.32440000000000002</v>
      </c>
      <c r="H17" s="3">
        <v>7.1539999999999998E-3</v>
      </c>
    </row>
    <row r="18" spans="1:8" x14ac:dyDescent="0.35">
      <c r="A18" s="3" t="s">
        <v>60</v>
      </c>
      <c r="B18" s="3" t="s">
        <v>55</v>
      </c>
    </row>
    <row r="19" spans="1:8" x14ac:dyDescent="0.35">
      <c r="C19" s="3" t="s">
        <v>2</v>
      </c>
      <c r="D19" s="3">
        <v>0.64550518000000001</v>
      </c>
      <c r="E19" s="3">
        <v>0.71270347000000001</v>
      </c>
      <c r="F19" s="3">
        <v>0.73345017999999995</v>
      </c>
      <c r="G19" s="3">
        <v>0.69720000000000004</v>
      </c>
      <c r="H19" s="3">
        <v>4.5969999999999997E-2</v>
      </c>
    </row>
    <row r="20" spans="1:8" x14ac:dyDescent="0.35">
      <c r="C20" s="3" t="s">
        <v>3</v>
      </c>
      <c r="D20" s="3">
        <v>0.49152358000000002</v>
      </c>
      <c r="E20" s="3">
        <v>0.41514973999999999</v>
      </c>
      <c r="F20" s="3">
        <v>0.51207365999999999</v>
      </c>
      <c r="G20" s="3">
        <v>0.47289999999999999</v>
      </c>
      <c r="H20" s="3">
        <v>5.1069999999999997E-2</v>
      </c>
    </row>
    <row r="21" spans="1:8" x14ac:dyDescent="0.35">
      <c r="C21" s="3" t="s">
        <v>5</v>
      </c>
      <c r="D21" s="3">
        <v>0.30070932</v>
      </c>
      <c r="E21" s="3">
        <v>0.37198508000000002</v>
      </c>
      <c r="F21" s="3">
        <v>0.35478101000000001</v>
      </c>
      <c r="G21" s="3">
        <v>0.34250000000000003</v>
      </c>
      <c r="H21" s="3">
        <v>3.7190000000000001E-2</v>
      </c>
    </row>
    <row r="22" spans="1:8" x14ac:dyDescent="0.35">
      <c r="A22" s="3" t="s">
        <v>61</v>
      </c>
      <c r="B22" s="3" t="s">
        <v>56</v>
      </c>
    </row>
    <row r="23" spans="1:8" x14ac:dyDescent="0.35">
      <c r="C23" s="3" t="s">
        <v>2</v>
      </c>
      <c r="D23" s="3">
        <v>61.792837130000002</v>
      </c>
      <c r="E23" s="3">
        <v>58.331084199999999</v>
      </c>
      <c r="F23" s="3">
        <v>58.637442790000001</v>
      </c>
      <c r="G23" s="3">
        <v>59.59</v>
      </c>
      <c r="H23" s="3">
        <v>1.9159999999999999</v>
      </c>
    </row>
    <row r="24" spans="1:8" x14ac:dyDescent="0.35">
      <c r="C24" s="3" t="s">
        <v>3</v>
      </c>
      <c r="D24" s="3">
        <v>67.600840590000004</v>
      </c>
      <c r="E24" s="3">
        <v>67.262237949999999</v>
      </c>
      <c r="F24" s="3">
        <v>59.487970730000001</v>
      </c>
      <c r="G24" s="3">
        <v>64.78</v>
      </c>
      <c r="H24" s="3">
        <v>4.5890000000000004</v>
      </c>
    </row>
    <row r="25" spans="1:8" x14ac:dyDescent="0.35">
      <c r="C25" s="3" t="s">
        <v>5</v>
      </c>
      <c r="D25" s="3">
        <v>80.764554180000005</v>
      </c>
      <c r="E25" s="3">
        <v>68.210926049999998</v>
      </c>
      <c r="F25" s="3">
        <v>72.181429069999993</v>
      </c>
      <c r="G25" s="3">
        <v>73.72</v>
      </c>
      <c r="H25" s="3">
        <v>6.41600000000000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3C989-E9BC-4D26-B6D4-2E36D886CA8C}">
  <dimension ref="A1:H27"/>
  <sheetViews>
    <sheetView workbookViewId="0">
      <selection activeCell="F29" sqref="F29"/>
    </sheetView>
  </sheetViews>
  <sheetFormatPr defaultRowHeight="14.15" x14ac:dyDescent="0.35"/>
  <cols>
    <col min="1" max="2" width="9.140625" style="3"/>
    <col min="3" max="3" width="17.640625" style="3" customWidth="1"/>
    <col min="4" max="4" width="14.78515625" style="3" customWidth="1"/>
    <col min="5" max="16384" width="9.140625" style="3"/>
  </cols>
  <sheetData>
    <row r="1" spans="3:7" x14ac:dyDescent="0.35">
      <c r="E1" s="5" t="s">
        <v>65</v>
      </c>
      <c r="F1" s="5"/>
      <c r="G1" s="5"/>
    </row>
    <row r="2" spans="3:7" x14ac:dyDescent="0.35">
      <c r="C2" s="3" t="s">
        <v>14</v>
      </c>
      <c r="E2" s="3" t="s">
        <v>6</v>
      </c>
      <c r="F2" s="3" t="s">
        <v>7</v>
      </c>
      <c r="G2" s="3" t="s">
        <v>8</v>
      </c>
    </row>
    <row r="3" spans="3:7" x14ac:dyDescent="0.35">
      <c r="C3" s="3" t="s">
        <v>2</v>
      </c>
      <c r="D3" s="3" t="s">
        <v>26</v>
      </c>
      <c r="E3" s="1">
        <v>18.881626880496501</v>
      </c>
      <c r="F3" s="1">
        <v>18.666146706193899</v>
      </c>
      <c r="G3" s="1">
        <v>18.623910673705598</v>
      </c>
    </row>
    <row r="4" spans="3:7" x14ac:dyDescent="0.35">
      <c r="D4" s="3" t="s">
        <v>27</v>
      </c>
      <c r="E4" s="1">
        <v>27.924377719026701</v>
      </c>
      <c r="F4" s="1">
        <v>27.972866627298</v>
      </c>
      <c r="G4" s="1">
        <v>28.066068668849798</v>
      </c>
    </row>
    <row r="5" spans="3:7" x14ac:dyDescent="0.35">
      <c r="D5" s="3" t="s">
        <v>28</v>
      </c>
      <c r="E5" s="1">
        <v>31.8981293232357</v>
      </c>
      <c r="F5" s="1">
        <v>31.809385749527902</v>
      </c>
      <c r="G5" s="1">
        <v>31.9242673340901</v>
      </c>
    </row>
    <row r="6" spans="3:7" x14ac:dyDescent="0.35">
      <c r="C6" s="3" t="s">
        <v>3</v>
      </c>
      <c r="D6" s="3" t="s">
        <v>26</v>
      </c>
      <c r="E6" s="1">
        <v>18.839989559252</v>
      </c>
      <c r="F6" s="1">
        <v>18.870044339290398</v>
      </c>
      <c r="G6" s="1">
        <v>18.725348334162799</v>
      </c>
    </row>
    <row r="7" spans="3:7" x14ac:dyDescent="0.35">
      <c r="D7" s="3" t="s">
        <v>27</v>
      </c>
      <c r="E7" s="1">
        <v>29.2344304841567</v>
      </c>
      <c r="F7" s="1">
        <v>29.159941791612201</v>
      </c>
      <c r="G7" s="1">
        <v>29.0350835800574</v>
      </c>
    </row>
    <row r="8" spans="3:7" x14ac:dyDescent="0.35">
      <c r="D8" s="3" t="s">
        <v>28</v>
      </c>
      <c r="E8" s="1">
        <v>30.4339571012843</v>
      </c>
      <c r="F8" s="1">
        <v>30.288847863983101</v>
      </c>
      <c r="G8" s="1">
        <v>30.232628882843301</v>
      </c>
    </row>
    <row r="9" spans="3:7" x14ac:dyDescent="0.35">
      <c r="C9" s="3" t="s">
        <v>4</v>
      </c>
      <c r="D9" s="3" t="s">
        <v>26</v>
      </c>
      <c r="E9" s="1">
        <v>17.534794041646201</v>
      </c>
      <c r="F9" s="1">
        <v>17.326011109124</v>
      </c>
      <c r="G9" s="1">
        <v>17.742574406541699</v>
      </c>
    </row>
    <row r="10" spans="3:7" x14ac:dyDescent="0.35">
      <c r="D10" s="3" t="s">
        <v>27</v>
      </c>
      <c r="E10" s="1">
        <v>28.127049222868301</v>
      </c>
      <c r="F10" s="1">
        <v>28.288632185313698</v>
      </c>
      <c r="G10" s="1">
        <v>29.185798280666699</v>
      </c>
    </row>
    <row r="11" spans="3:7" x14ac:dyDescent="0.35">
      <c r="D11" s="3" t="s">
        <v>28</v>
      </c>
      <c r="E11" s="1">
        <v>28.851502487437799</v>
      </c>
      <c r="F11" s="1">
        <v>28.7466934539097</v>
      </c>
      <c r="G11" s="1">
        <v>28.726883956718499</v>
      </c>
    </row>
    <row r="12" spans="3:7" x14ac:dyDescent="0.35">
      <c r="C12" s="3" t="s">
        <v>5</v>
      </c>
      <c r="D12" s="3" t="s">
        <v>26</v>
      </c>
      <c r="E12" s="1">
        <v>18.3038485579665</v>
      </c>
      <c r="F12" s="1">
        <v>18.242519995690401</v>
      </c>
      <c r="G12" s="1">
        <v>18.1220119217312</v>
      </c>
    </row>
    <row r="13" spans="3:7" x14ac:dyDescent="0.35">
      <c r="D13" s="3" t="s">
        <v>27</v>
      </c>
      <c r="E13" s="1">
        <v>29.637916527866299</v>
      </c>
      <c r="F13" s="1">
        <v>29.489238939276799</v>
      </c>
      <c r="G13" s="1">
        <v>29.358313606083499</v>
      </c>
    </row>
    <row r="14" spans="3:7" x14ac:dyDescent="0.35">
      <c r="D14" s="3" t="s">
        <v>28</v>
      </c>
      <c r="E14" s="1">
        <v>28.6042406514978</v>
      </c>
      <c r="F14" s="1">
        <v>28.534359605782399</v>
      </c>
      <c r="G14" s="1">
        <v>28.975391314730601</v>
      </c>
    </row>
    <row r="16" spans="3:7" x14ac:dyDescent="0.35">
      <c r="D16" s="5" t="s">
        <v>72</v>
      </c>
      <c r="E16" s="5"/>
      <c r="F16" s="5"/>
    </row>
    <row r="17" spans="1:8" x14ac:dyDescent="0.35">
      <c r="A17" s="3" t="s">
        <v>30</v>
      </c>
      <c r="B17" s="3" t="s">
        <v>27</v>
      </c>
      <c r="C17" s="3" t="s">
        <v>1</v>
      </c>
      <c r="D17" s="3" t="s">
        <v>9</v>
      </c>
      <c r="E17" s="3" t="s">
        <v>7</v>
      </c>
      <c r="F17" s="3" t="s">
        <v>8</v>
      </c>
      <c r="G17" s="3" t="s">
        <v>11</v>
      </c>
      <c r="H17" s="3" t="s">
        <v>25</v>
      </c>
    </row>
    <row r="18" spans="1:8" x14ac:dyDescent="0.35">
      <c r="C18" s="3" t="s">
        <v>2</v>
      </c>
      <c r="D18" s="3">
        <v>1.1659999999999999</v>
      </c>
      <c r="E18" s="3">
        <v>0.97099999999999997</v>
      </c>
      <c r="F18" s="3">
        <v>0.88400000000000001</v>
      </c>
      <c r="G18" s="3">
        <v>1.0069999999999999</v>
      </c>
      <c r="H18" s="3">
        <v>0.1444</v>
      </c>
    </row>
    <row r="19" spans="1:8" x14ac:dyDescent="0.35">
      <c r="C19" s="3" t="s">
        <v>3</v>
      </c>
      <c r="D19" s="3">
        <v>0.39200000000000002</v>
      </c>
      <c r="E19" s="3">
        <v>0.50600000000000001</v>
      </c>
      <c r="F19" s="3">
        <v>0.54800000000000004</v>
      </c>
      <c r="G19" s="3">
        <v>0.48199999999999998</v>
      </c>
      <c r="H19" s="3">
        <v>8.072E-2</v>
      </c>
    </row>
    <row r="20" spans="1:8" x14ac:dyDescent="0.35">
      <c r="C20" s="3" t="s">
        <v>4</v>
      </c>
      <c r="D20" s="3">
        <v>0.34200000000000003</v>
      </c>
      <c r="E20" s="3">
        <v>0.317</v>
      </c>
      <c r="F20" s="3">
        <v>0.25</v>
      </c>
      <c r="G20" s="3">
        <v>0.30299999999999999</v>
      </c>
      <c r="H20" s="3">
        <v>4.7570000000000001E-2</v>
      </c>
    </row>
    <row r="21" spans="1:8" x14ac:dyDescent="0.35">
      <c r="C21" s="3" t="s">
        <v>5</v>
      </c>
      <c r="D21" s="3">
        <v>0.20399999999999999</v>
      </c>
      <c r="E21" s="3">
        <v>0.26100000000000001</v>
      </c>
      <c r="F21" s="3">
        <v>0.28799999999999998</v>
      </c>
      <c r="G21" s="3">
        <v>0.251</v>
      </c>
      <c r="H21" s="3">
        <v>4.2880000000000001E-2</v>
      </c>
    </row>
    <row r="23" spans="1:8" x14ac:dyDescent="0.35">
      <c r="A23" s="3" t="s">
        <v>31</v>
      </c>
      <c r="B23" s="3" t="s">
        <v>28</v>
      </c>
    </row>
    <row r="24" spans="1:8" x14ac:dyDescent="0.35">
      <c r="C24" s="3" t="s">
        <v>2</v>
      </c>
      <c r="D24" s="3">
        <v>1.099</v>
      </c>
      <c r="E24" s="3">
        <v>1.0069999999999999</v>
      </c>
      <c r="F24" s="3">
        <v>0.90300000000000002</v>
      </c>
      <c r="G24" s="3">
        <v>1.0029999999999999</v>
      </c>
      <c r="H24" s="3">
        <v>9.8059999999999994E-2</v>
      </c>
    </row>
    <row r="25" spans="1:8" x14ac:dyDescent="0.35">
      <c r="C25" s="3" t="s">
        <v>3</v>
      </c>
      <c r="D25" s="3">
        <v>2.681</v>
      </c>
      <c r="E25" s="3">
        <v>3.3050000000000002</v>
      </c>
      <c r="F25" s="3">
        <v>3.4660000000000002</v>
      </c>
      <c r="G25" s="3">
        <v>3.1509999999999998</v>
      </c>
      <c r="H25" s="3">
        <v>0.41460000000000002</v>
      </c>
    </row>
    <row r="26" spans="1:8" x14ac:dyDescent="0.35">
      <c r="C26" s="3" t="s">
        <v>4</v>
      </c>
      <c r="D26" s="3">
        <v>3.2490000000000001</v>
      </c>
      <c r="E26" s="3">
        <v>3.3</v>
      </c>
      <c r="F26" s="3">
        <v>4.9800000000000004</v>
      </c>
      <c r="G26" s="3">
        <v>3.843</v>
      </c>
      <c r="H26" s="3">
        <v>0.98499999999999999</v>
      </c>
    </row>
    <row r="27" spans="1:8" x14ac:dyDescent="0.35">
      <c r="C27" s="3" t="s">
        <v>5</v>
      </c>
      <c r="D27" s="3">
        <v>6.5709999999999997</v>
      </c>
      <c r="E27" s="3">
        <v>7.2169999999999996</v>
      </c>
      <c r="F27" s="3">
        <v>5.4530000000000003</v>
      </c>
      <c r="G27" s="3">
        <v>6.4139999999999997</v>
      </c>
      <c r="H27" s="3">
        <v>0.89249999999999996</v>
      </c>
    </row>
  </sheetData>
  <mergeCells count="2">
    <mergeCell ref="E1:G1"/>
    <mergeCell ref="D16:F16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47586-4912-4AED-AE23-7E0A85DDB164}">
  <dimension ref="A1:Q64"/>
  <sheetViews>
    <sheetView topLeftCell="A37" workbookViewId="0">
      <selection activeCell="K8" sqref="K8:K9"/>
    </sheetView>
  </sheetViews>
  <sheetFormatPr defaultRowHeight="14.15" x14ac:dyDescent="0.35"/>
  <cols>
    <col min="1" max="1" width="9.140625" style="3"/>
    <col min="2" max="2" width="14.640625" style="3" customWidth="1"/>
    <col min="3" max="3" width="13.7109375" style="3" customWidth="1"/>
    <col min="4" max="4" width="15.85546875" style="3" customWidth="1"/>
    <col min="5" max="5" width="17.5703125" style="3" customWidth="1"/>
    <col min="6" max="6" width="18.2109375" style="3" customWidth="1"/>
    <col min="7" max="7" width="17.640625" style="3" customWidth="1"/>
    <col min="8" max="8" width="11.640625" style="3" customWidth="1"/>
    <col min="9" max="9" width="9.140625" style="3"/>
    <col min="10" max="10" width="14.92578125" style="3" customWidth="1"/>
    <col min="11" max="11" width="16.42578125" style="3" customWidth="1"/>
    <col min="12" max="12" width="9.5" style="3" customWidth="1"/>
    <col min="13" max="13" width="9.140625" style="3"/>
    <col min="14" max="14" width="16.0703125" style="3" customWidth="1"/>
    <col min="15" max="15" width="18.5703125" style="3" customWidth="1"/>
    <col min="16" max="16384" width="9.140625" style="3"/>
  </cols>
  <sheetData>
    <row r="1" spans="1:13" x14ac:dyDescent="0.35">
      <c r="A1" s="5" t="s">
        <v>80</v>
      </c>
      <c r="B1" s="5"/>
      <c r="C1" s="5"/>
      <c r="D1" s="5"/>
      <c r="E1" s="5"/>
      <c r="F1" s="5"/>
      <c r="G1" s="5"/>
    </row>
    <row r="2" spans="1:13" x14ac:dyDescent="0.35">
      <c r="B2" s="5" t="s">
        <v>81</v>
      </c>
      <c r="C2" s="5"/>
      <c r="D2" s="5" t="s">
        <v>82</v>
      </c>
      <c r="E2" s="5"/>
      <c r="F2" s="5" t="s">
        <v>83</v>
      </c>
      <c r="G2" s="5"/>
    </row>
    <row r="3" spans="1:13" x14ac:dyDescent="0.35">
      <c r="B3" s="3" t="s">
        <v>2</v>
      </c>
      <c r="C3" s="3" t="s">
        <v>3</v>
      </c>
      <c r="D3" s="3" t="s">
        <v>2</v>
      </c>
      <c r="E3" s="3" t="s">
        <v>3</v>
      </c>
      <c r="F3" s="3" t="s">
        <v>2</v>
      </c>
      <c r="G3" s="3" t="s">
        <v>3</v>
      </c>
    </row>
    <row r="4" spans="1:13" x14ac:dyDescent="0.35">
      <c r="A4" s="3" t="s">
        <v>32</v>
      </c>
      <c r="B4" s="3">
        <v>457725</v>
      </c>
      <c r="C4" s="3">
        <v>467292</v>
      </c>
      <c r="D4" s="3">
        <v>466060</v>
      </c>
      <c r="E4" s="3">
        <v>458253</v>
      </c>
      <c r="F4" s="3">
        <v>460418</v>
      </c>
      <c r="G4" s="3">
        <v>371031</v>
      </c>
    </row>
    <row r="5" spans="1:13" x14ac:dyDescent="0.35">
      <c r="A5" s="3" t="s">
        <v>33</v>
      </c>
      <c r="B5" s="3">
        <v>280002</v>
      </c>
      <c r="C5" s="3">
        <v>361544</v>
      </c>
      <c r="D5" s="3">
        <v>287581</v>
      </c>
      <c r="E5" s="3">
        <v>360047</v>
      </c>
      <c r="F5" s="3">
        <v>313996</v>
      </c>
      <c r="G5" s="3">
        <v>362901</v>
      </c>
    </row>
    <row r="6" spans="1:13" x14ac:dyDescent="0.35">
      <c r="G6" s="5" t="s">
        <v>87</v>
      </c>
      <c r="H6" s="5"/>
      <c r="I6" s="5"/>
      <c r="J6" s="5"/>
      <c r="K6" s="5"/>
    </row>
    <row r="7" spans="1:13" x14ac:dyDescent="0.35">
      <c r="A7" s="3" t="s">
        <v>84</v>
      </c>
      <c r="B7" s="3" t="s">
        <v>66</v>
      </c>
      <c r="C7" s="3" t="s">
        <v>9</v>
      </c>
      <c r="D7" s="3" t="s">
        <v>85</v>
      </c>
      <c r="E7" s="3" t="s">
        <v>86</v>
      </c>
      <c r="F7" s="3" t="s">
        <v>11</v>
      </c>
      <c r="G7" s="3" t="s">
        <v>9</v>
      </c>
      <c r="H7" s="3" t="s">
        <v>85</v>
      </c>
      <c r="I7" s="3" t="s">
        <v>86</v>
      </c>
      <c r="J7" s="3" t="s">
        <v>11</v>
      </c>
      <c r="K7" s="3" t="s">
        <v>25</v>
      </c>
    </row>
    <row r="8" spans="1:13" x14ac:dyDescent="0.35">
      <c r="B8" s="3" t="s">
        <v>2</v>
      </c>
      <c r="C8" s="2">
        <v>0.61172538096018347</v>
      </c>
      <c r="D8" s="2">
        <v>0.61704716130970261</v>
      </c>
      <c r="E8" s="2">
        <v>0.68198028747790052</v>
      </c>
      <c r="F8" s="3">
        <f>AVERAGE(C8:E8)</f>
        <v>0.63691760991592883</v>
      </c>
      <c r="G8" s="3">
        <v>0.96044605578768927</v>
      </c>
      <c r="H8" s="3">
        <v>0.96880157462923422</v>
      </c>
      <c r="I8" s="3">
        <v>1.0707505322159219</v>
      </c>
      <c r="J8" s="3">
        <v>1</v>
      </c>
      <c r="K8" s="3">
        <v>6.1409999999999999E-2</v>
      </c>
    </row>
    <row r="9" spans="1:13" x14ac:dyDescent="0.35">
      <c r="B9" s="3" t="s">
        <v>3</v>
      </c>
      <c r="C9" s="2">
        <v>0.7737003843421244</v>
      </c>
      <c r="D9" s="2">
        <v>0.78569480177980289</v>
      </c>
      <c r="E9" s="2">
        <v>0.97808808428406246</v>
      </c>
      <c r="G9" s="3">
        <v>1.2147566630902635</v>
      </c>
      <c r="H9" s="3">
        <v>1.2335886280177399</v>
      </c>
      <c r="I9" s="3">
        <v>1.535657783708519</v>
      </c>
      <c r="J9" s="3">
        <v>1.3280000000000001</v>
      </c>
      <c r="K9" s="3">
        <v>0.18010000000000001</v>
      </c>
    </row>
    <row r="10" spans="1:13" x14ac:dyDescent="0.35">
      <c r="C10" s="2"/>
      <c r="D10" s="2"/>
      <c r="E10" s="2"/>
    </row>
    <row r="11" spans="1:13" x14ac:dyDescent="0.35">
      <c r="B11" s="5" t="s">
        <v>39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13" x14ac:dyDescent="0.35">
      <c r="B12" s="5" t="s">
        <v>40</v>
      </c>
      <c r="C12" s="5"/>
      <c r="D12" s="5"/>
      <c r="E12" s="5"/>
      <c r="F12" s="5" t="s">
        <v>41</v>
      </c>
      <c r="G12" s="5"/>
      <c r="H12" s="5"/>
      <c r="I12" s="5"/>
      <c r="J12" s="5" t="s">
        <v>42</v>
      </c>
      <c r="K12" s="5"/>
      <c r="L12" s="5"/>
      <c r="M12" s="5"/>
    </row>
    <row r="13" spans="1:13" x14ac:dyDescent="0.35">
      <c r="B13" s="3" t="s">
        <v>2</v>
      </c>
      <c r="C13" s="3" t="s">
        <v>3</v>
      </c>
      <c r="D13" s="3" t="s">
        <v>4</v>
      </c>
      <c r="E13" s="3" t="s">
        <v>5</v>
      </c>
      <c r="F13" s="3" t="s">
        <v>2</v>
      </c>
      <c r="G13" s="3" t="s">
        <v>3</v>
      </c>
      <c r="H13" s="3" t="s">
        <v>4</v>
      </c>
      <c r="I13" s="3" t="s">
        <v>5</v>
      </c>
      <c r="J13" s="3" t="s">
        <v>2</v>
      </c>
      <c r="K13" s="3" t="s">
        <v>3</v>
      </c>
      <c r="L13" s="3" t="s">
        <v>4</v>
      </c>
      <c r="M13" s="3" t="s">
        <v>5</v>
      </c>
    </row>
    <row r="14" spans="1:13" x14ac:dyDescent="0.35">
      <c r="A14" s="3" t="s">
        <v>32</v>
      </c>
      <c r="B14" s="3">
        <v>82795</v>
      </c>
      <c r="C14" s="3">
        <v>86666</v>
      </c>
      <c r="D14" s="3">
        <v>88996</v>
      </c>
      <c r="E14" s="3">
        <v>89505</v>
      </c>
      <c r="F14" s="3">
        <v>86336</v>
      </c>
      <c r="G14" s="3">
        <v>86362</v>
      </c>
      <c r="H14" s="3">
        <v>86480</v>
      </c>
      <c r="I14" s="3">
        <v>89209</v>
      </c>
      <c r="J14" s="3">
        <v>83023</v>
      </c>
      <c r="K14" s="3">
        <v>86735</v>
      </c>
      <c r="L14" s="3">
        <v>89687</v>
      </c>
      <c r="M14" s="3">
        <v>89970</v>
      </c>
    </row>
    <row r="15" spans="1:13" x14ac:dyDescent="0.35">
      <c r="A15" s="3" t="s">
        <v>27</v>
      </c>
      <c r="B15" s="3">
        <v>89513</v>
      </c>
      <c r="C15" s="3">
        <v>50498</v>
      </c>
      <c r="D15" s="3">
        <v>33066</v>
      </c>
      <c r="E15" s="3">
        <v>23944</v>
      </c>
      <c r="F15" s="3">
        <v>101849</v>
      </c>
      <c r="G15" s="3">
        <v>72460</v>
      </c>
      <c r="H15" s="3">
        <v>45395</v>
      </c>
      <c r="I15" s="3">
        <v>37955</v>
      </c>
      <c r="J15" s="3">
        <v>113345</v>
      </c>
      <c r="K15" s="3">
        <v>70382</v>
      </c>
      <c r="L15" s="3">
        <v>47757</v>
      </c>
      <c r="M15" s="3">
        <v>40897</v>
      </c>
    </row>
    <row r="16" spans="1:13" x14ac:dyDescent="0.35">
      <c r="A16" s="3" t="s">
        <v>33</v>
      </c>
      <c r="B16" s="3">
        <v>61816</v>
      </c>
      <c r="C16" s="3">
        <v>73735</v>
      </c>
      <c r="D16" s="3">
        <v>106638</v>
      </c>
      <c r="E16" s="3">
        <v>76618</v>
      </c>
      <c r="F16" s="3">
        <v>65000</v>
      </c>
      <c r="G16" s="3">
        <v>77818</v>
      </c>
      <c r="H16" s="3">
        <v>99024</v>
      </c>
      <c r="I16" s="3">
        <v>76626</v>
      </c>
      <c r="J16" s="3">
        <v>49106</v>
      </c>
      <c r="K16" s="3">
        <v>74600</v>
      </c>
      <c r="L16" s="3">
        <v>97465</v>
      </c>
      <c r="M16" s="3">
        <v>84037</v>
      </c>
    </row>
    <row r="18" spans="1:13" x14ac:dyDescent="0.35">
      <c r="A18" s="3" t="s">
        <v>32</v>
      </c>
      <c r="B18" s="3">
        <v>141326</v>
      </c>
      <c r="C18" s="3">
        <v>131800</v>
      </c>
      <c r="D18" s="3">
        <v>122157</v>
      </c>
      <c r="E18" s="3">
        <v>120216</v>
      </c>
      <c r="F18" s="3">
        <v>147426</v>
      </c>
      <c r="G18" s="3">
        <v>126586</v>
      </c>
      <c r="H18" s="3">
        <v>118127</v>
      </c>
      <c r="I18" s="3">
        <v>137890</v>
      </c>
      <c r="J18" s="3">
        <v>163887</v>
      </c>
      <c r="K18" s="3">
        <v>180597</v>
      </c>
      <c r="L18" s="3">
        <v>172472</v>
      </c>
      <c r="M18" s="3">
        <v>159110</v>
      </c>
    </row>
    <row r="19" spans="1:13" x14ac:dyDescent="0.35">
      <c r="A19" s="3" t="s">
        <v>28</v>
      </c>
      <c r="B19" s="3">
        <v>250326</v>
      </c>
      <c r="C19" s="3">
        <v>304332</v>
      </c>
      <c r="D19" s="3">
        <v>349585</v>
      </c>
      <c r="E19" s="3">
        <v>401154</v>
      </c>
      <c r="F19" s="3">
        <v>244818</v>
      </c>
      <c r="G19" s="3">
        <v>310626</v>
      </c>
      <c r="H19" s="3">
        <v>436725</v>
      </c>
      <c r="I19" s="3">
        <v>452728</v>
      </c>
      <c r="J19" s="3">
        <v>270457</v>
      </c>
      <c r="K19" s="3">
        <v>420276</v>
      </c>
      <c r="L19" s="3">
        <v>513503</v>
      </c>
      <c r="M19" s="3">
        <v>503203</v>
      </c>
    </row>
    <row r="21" spans="1:13" x14ac:dyDescent="0.35">
      <c r="A21" s="3" t="s">
        <v>32</v>
      </c>
      <c r="B21" s="3">
        <v>73703</v>
      </c>
      <c r="C21" s="3">
        <v>70315</v>
      </c>
      <c r="D21" s="3">
        <v>72918</v>
      </c>
      <c r="E21" s="3">
        <v>67275</v>
      </c>
      <c r="F21" s="3">
        <v>87166</v>
      </c>
      <c r="G21" s="3">
        <v>96204</v>
      </c>
      <c r="H21" s="3">
        <v>103920</v>
      </c>
      <c r="I21" s="3">
        <v>84873</v>
      </c>
      <c r="J21" s="3">
        <v>86467</v>
      </c>
      <c r="K21" s="3">
        <v>124211</v>
      </c>
      <c r="L21" s="3">
        <v>146903</v>
      </c>
      <c r="M21" s="3">
        <v>148300</v>
      </c>
    </row>
    <row r="22" spans="1:13" x14ac:dyDescent="0.35">
      <c r="A22" s="3" t="s">
        <v>34</v>
      </c>
      <c r="B22" s="3">
        <v>122164</v>
      </c>
      <c r="C22" s="3">
        <v>97506</v>
      </c>
      <c r="D22" s="3">
        <v>38761</v>
      </c>
      <c r="E22" s="3">
        <v>27000</v>
      </c>
      <c r="F22" s="3">
        <v>158532</v>
      </c>
      <c r="G22" s="3">
        <v>107770</v>
      </c>
      <c r="H22" s="3">
        <v>55533</v>
      </c>
      <c r="I22" s="3">
        <v>44595</v>
      </c>
      <c r="J22" s="3">
        <v>156920</v>
      </c>
      <c r="K22" s="3">
        <v>128807</v>
      </c>
      <c r="L22" s="3">
        <v>84566</v>
      </c>
      <c r="M22" s="3">
        <v>68129</v>
      </c>
    </row>
    <row r="23" spans="1:13" x14ac:dyDescent="0.35">
      <c r="A23" s="3" t="s">
        <v>35</v>
      </c>
      <c r="B23" s="3">
        <v>84131</v>
      </c>
      <c r="C23" s="3">
        <v>84986</v>
      </c>
      <c r="D23" s="3">
        <v>82117</v>
      </c>
      <c r="E23" s="3">
        <v>81793</v>
      </c>
      <c r="F23" s="3">
        <v>73253</v>
      </c>
      <c r="G23" s="3">
        <v>81217</v>
      </c>
      <c r="H23" s="3">
        <v>78084</v>
      </c>
      <c r="I23" s="3">
        <v>85730</v>
      </c>
      <c r="J23" s="3">
        <v>58438</v>
      </c>
      <c r="K23" s="3">
        <v>69442</v>
      </c>
      <c r="L23" s="3">
        <v>68580</v>
      </c>
      <c r="M23" s="3">
        <v>70509</v>
      </c>
    </row>
    <row r="24" spans="1:13" x14ac:dyDescent="0.35">
      <c r="A24" s="3" t="s">
        <v>36</v>
      </c>
      <c r="B24" s="3">
        <v>117793</v>
      </c>
      <c r="C24" s="3">
        <v>86155</v>
      </c>
      <c r="D24" s="3">
        <v>60256</v>
      </c>
      <c r="E24" s="3">
        <v>44258</v>
      </c>
      <c r="F24" s="3">
        <v>105115</v>
      </c>
      <c r="G24" s="3">
        <v>69875</v>
      </c>
      <c r="H24" s="3">
        <v>32930</v>
      </c>
      <c r="I24" s="3">
        <v>30412</v>
      </c>
      <c r="J24" s="3">
        <v>111697</v>
      </c>
      <c r="K24" s="3">
        <v>59843</v>
      </c>
      <c r="L24" s="3">
        <v>32650</v>
      </c>
      <c r="M24" s="3">
        <v>35317</v>
      </c>
    </row>
    <row r="25" spans="1:13" x14ac:dyDescent="0.35">
      <c r="A25" s="3" t="s">
        <v>37</v>
      </c>
      <c r="B25" s="3">
        <v>114480</v>
      </c>
      <c r="C25" s="3">
        <v>111789</v>
      </c>
      <c r="D25" s="3">
        <v>118304</v>
      </c>
      <c r="E25" s="3">
        <v>108280</v>
      </c>
      <c r="F25" s="3">
        <v>91396</v>
      </c>
      <c r="G25" s="3">
        <v>99049</v>
      </c>
      <c r="H25" s="3">
        <v>105376</v>
      </c>
      <c r="I25" s="3">
        <v>104958</v>
      </c>
      <c r="J25" s="3">
        <v>117867</v>
      </c>
      <c r="K25" s="3">
        <v>166413</v>
      </c>
      <c r="L25" s="3">
        <v>166827</v>
      </c>
      <c r="M25" s="3">
        <v>170162</v>
      </c>
    </row>
    <row r="26" spans="1:13" x14ac:dyDescent="0.35">
      <c r="A26" s="3" t="s">
        <v>38</v>
      </c>
      <c r="B26" s="3">
        <v>70435</v>
      </c>
      <c r="C26" s="3">
        <v>50603</v>
      </c>
      <c r="D26" s="3">
        <v>35409</v>
      </c>
      <c r="E26" s="3">
        <v>27496</v>
      </c>
      <c r="F26" s="3">
        <v>67639</v>
      </c>
      <c r="G26" s="3">
        <v>51696</v>
      </c>
      <c r="H26" s="3">
        <v>33801</v>
      </c>
      <c r="I26" s="3">
        <v>31451</v>
      </c>
      <c r="J26" s="3">
        <v>92938</v>
      </c>
      <c r="K26" s="3">
        <v>76507</v>
      </c>
      <c r="L26" s="3">
        <v>49810</v>
      </c>
      <c r="M26" s="3">
        <v>35413</v>
      </c>
    </row>
    <row r="29" spans="1:13" x14ac:dyDescent="0.35">
      <c r="H29" s="5" t="s">
        <v>62</v>
      </c>
      <c r="I29" s="5"/>
      <c r="J29" s="5"/>
      <c r="K29" s="5"/>
      <c r="L29" s="5"/>
    </row>
    <row r="30" spans="1:13" x14ac:dyDescent="0.35">
      <c r="A30" s="3" t="s">
        <v>29</v>
      </c>
      <c r="B30" s="3" t="s">
        <v>66</v>
      </c>
      <c r="D30" s="3" t="s">
        <v>9</v>
      </c>
      <c r="E30" s="3" t="s">
        <v>7</v>
      </c>
      <c r="F30" s="3" t="s">
        <v>8</v>
      </c>
      <c r="G30" s="3" t="s">
        <v>11</v>
      </c>
      <c r="H30" s="3" t="s">
        <v>6</v>
      </c>
      <c r="I30" s="3" t="s">
        <v>7</v>
      </c>
      <c r="J30" s="3" t="s">
        <v>10</v>
      </c>
      <c r="K30" s="3" t="s">
        <v>11</v>
      </c>
      <c r="L30" s="3" t="s">
        <v>25</v>
      </c>
    </row>
    <row r="31" spans="1:13" x14ac:dyDescent="0.35">
      <c r="C31" s="3" t="s">
        <v>2</v>
      </c>
      <c r="D31" s="2">
        <v>0.74661513376411615</v>
      </c>
      <c r="E31" s="2">
        <v>0.75287249814677537</v>
      </c>
      <c r="F31" s="2">
        <v>0.59147465160256796</v>
      </c>
      <c r="G31" s="3">
        <v>0.69698742783781975</v>
      </c>
      <c r="H31" s="3">
        <v>1.0712038155146597</v>
      </c>
      <c r="I31" s="3">
        <v>1.0801815502251482</v>
      </c>
      <c r="J31" s="3">
        <v>0.84861647577726407</v>
      </c>
      <c r="K31" s="3">
        <v>1</v>
      </c>
      <c r="L31" s="3">
        <v>0.13120000000000001</v>
      </c>
    </row>
    <row r="32" spans="1:13" x14ac:dyDescent="0.35">
      <c r="C32" s="3" t="s">
        <v>3</v>
      </c>
      <c r="D32" s="2">
        <v>0.85079500611543168</v>
      </c>
      <c r="E32" s="2">
        <v>0.90106759917556334</v>
      </c>
      <c r="F32" s="2">
        <v>0.86009108203147522</v>
      </c>
      <c r="H32" s="3">
        <v>1.2206755737415929</v>
      </c>
      <c r="I32" s="3">
        <v>1.2928040252910933</v>
      </c>
      <c r="J32" s="3">
        <v>1.2340130906766915</v>
      </c>
      <c r="K32" s="3">
        <v>1.2490000000000001</v>
      </c>
      <c r="L32" s="3">
        <v>3.8379999999999997E-2</v>
      </c>
    </row>
    <row r="33" spans="1:17" x14ac:dyDescent="0.35">
      <c r="C33" s="3" t="s">
        <v>4</v>
      </c>
      <c r="D33" s="2">
        <v>1.1982336284776844</v>
      </c>
      <c r="E33" s="2">
        <v>1.1450508788159113</v>
      </c>
      <c r="F33" s="2">
        <v>1.0867238284255243</v>
      </c>
      <c r="H33" s="3">
        <v>1.7191620912264998</v>
      </c>
      <c r="I33" s="3">
        <v>1.6428583012536981</v>
      </c>
      <c r="J33" s="3">
        <v>1.5591737412972182</v>
      </c>
      <c r="K33" s="3">
        <v>1.64</v>
      </c>
      <c r="L33" s="3">
        <v>8.0019999999999994E-2</v>
      </c>
    </row>
    <row r="34" spans="1:17" x14ac:dyDescent="0.35">
      <c r="C34" s="3" t="s">
        <v>5</v>
      </c>
      <c r="D34" s="2">
        <v>0.85601921680353055</v>
      </c>
      <c r="E34" s="2">
        <v>0.85894920916051076</v>
      </c>
      <c r="F34" s="2">
        <v>0.93405579637656999</v>
      </c>
      <c r="H34" s="3">
        <v>1.2281709942990766</v>
      </c>
      <c r="I34" s="3">
        <v>1.2323747920126353</v>
      </c>
      <c r="J34" s="3">
        <v>1.3401337419156598</v>
      </c>
      <c r="K34" s="3">
        <v>1.2669999999999999</v>
      </c>
      <c r="L34" s="3">
        <v>6.3460000000000003E-2</v>
      </c>
    </row>
    <row r="36" spans="1:17" x14ac:dyDescent="0.35">
      <c r="A36" s="3" t="s">
        <v>43</v>
      </c>
      <c r="B36" s="3" t="s">
        <v>67</v>
      </c>
    </row>
    <row r="37" spans="1:17" x14ac:dyDescent="0.35">
      <c r="C37" s="3" t="s">
        <v>2</v>
      </c>
      <c r="D37" s="3">
        <v>1.0811401654689292</v>
      </c>
      <c r="E37" s="3">
        <v>1.1796817086730911</v>
      </c>
      <c r="F37" s="3">
        <v>1.3652240945280223</v>
      </c>
      <c r="G37" s="3">
        <v>1.2086819895566807</v>
      </c>
      <c r="H37" s="3">
        <v>0.89447858532594116</v>
      </c>
      <c r="I37" s="3">
        <v>0.97600668221508313</v>
      </c>
      <c r="J37" s="3">
        <v>1.1295147065382145</v>
      </c>
      <c r="K37" s="3">
        <v>1</v>
      </c>
      <c r="L37" s="3">
        <v>0.1193</v>
      </c>
    </row>
    <row r="38" spans="1:17" x14ac:dyDescent="0.35">
      <c r="C38" s="3" t="s">
        <v>3</v>
      </c>
      <c r="D38" s="3">
        <v>0.58267371287471437</v>
      </c>
      <c r="E38" s="3">
        <v>0.83902642365855351</v>
      </c>
      <c r="F38" s="3">
        <v>0.81146019484637111</v>
      </c>
      <c r="H38" s="3">
        <v>0.48207362472074072</v>
      </c>
      <c r="I38" s="3">
        <v>0.69416639253215773</v>
      </c>
      <c r="J38" s="3">
        <v>0.67135954274686893</v>
      </c>
      <c r="K38" s="3">
        <v>0.6159</v>
      </c>
      <c r="L38" s="3">
        <v>0.1164</v>
      </c>
    </row>
    <row r="39" spans="1:17" x14ac:dyDescent="0.35">
      <c r="C39" s="3" t="s">
        <v>4</v>
      </c>
      <c r="D39" s="3">
        <v>0.37154478852982159</v>
      </c>
      <c r="E39" s="3">
        <v>0.5249190564292322</v>
      </c>
      <c r="F39" s="3">
        <v>0.53248519852375487</v>
      </c>
      <c r="H39" s="3">
        <v>0.30739664240041764</v>
      </c>
      <c r="I39" s="3">
        <v>0.43429045557825152</v>
      </c>
      <c r="J39" s="3">
        <v>0.44055028413077624</v>
      </c>
      <c r="K39" s="3">
        <v>0.39410000000000001</v>
      </c>
      <c r="L39" s="3">
        <v>7.5130000000000002E-2</v>
      </c>
    </row>
    <row r="40" spans="1:17" x14ac:dyDescent="0.35">
      <c r="C40" s="3" t="s">
        <v>5</v>
      </c>
      <c r="D40" s="3">
        <v>0.26751578124127146</v>
      </c>
      <c r="E40" s="3">
        <v>0.42546155656940443</v>
      </c>
      <c r="F40" s="3">
        <v>0.4545626319884406</v>
      </c>
      <c r="H40" s="3">
        <v>0.2213285059604358</v>
      </c>
      <c r="I40" s="3">
        <v>0.35200454426342448</v>
      </c>
      <c r="J40" s="3">
        <v>0.37608124551241817</v>
      </c>
      <c r="K40" s="3">
        <v>0.3165</v>
      </c>
      <c r="L40" s="3">
        <v>8.3269999999999997E-2</v>
      </c>
    </row>
    <row r="42" spans="1:17" x14ac:dyDescent="0.35">
      <c r="A42" s="3" t="s">
        <v>44</v>
      </c>
      <c r="B42" s="3" t="s">
        <v>68</v>
      </c>
    </row>
    <row r="43" spans="1:17" x14ac:dyDescent="0.35">
      <c r="C43" s="3" t="s">
        <v>2</v>
      </c>
      <c r="D43" s="2">
        <v>1.7712664336357076</v>
      </c>
      <c r="E43" s="2">
        <v>1.6606161735379106</v>
      </c>
      <c r="F43" s="2">
        <v>1.6502651216997077</v>
      </c>
      <c r="G43" s="3">
        <v>1.6940492429577751</v>
      </c>
      <c r="H43" s="3">
        <v>1.0455815821358814</v>
      </c>
      <c r="I43" s="3">
        <v>0.98026454579407718</v>
      </c>
      <c r="J43" s="3">
        <v>0.97415430232520295</v>
      </c>
      <c r="K43" s="4">
        <v>1</v>
      </c>
      <c r="L43" s="4">
        <v>3.959E-2</v>
      </c>
      <c r="N43" s="4"/>
      <c r="O43" s="4"/>
      <c r="P43" s="4"/>
      <c r="Q43" s="4"/>
    </row>
    <row r="44" spans="1:17" x14ac:dyDescent="0.35">
      <c r="C44" s="3" t="s">
        <v>3</v>
      </c>
      <c r="D44" s="2">
        <v>2.3090440060698025</v>
      </c>
      <c r="E44" s="2">
        <v>2.4538732561262697</v>
      </c>
      <c r="F44" s="2">
        <v>2.3271482914998587</v>
      </c>
      <c r="H44" s="3">
        <v>1.3630325959106275</v>
      </c>
      <c r="I44" s="3">
        <v>1.4485255480368453</v>
      </c>
      <c r="J44" s="3">
        <v>1.3737195863282932</v>
      </c>
      <c r="K44" s="4">
        <v>1.395</v>
      </c>
      <c r="L44" s="4">
        <v>4.6580000000000003E-2</v>
      </c>
      <c r="N44" s="4"/>
      <c r="O44" s="4"/>
      <c r="P44" s="4"/>
      <c r="Q44" s="4"/>
    </row>
    <row r="45" spans="1:17" x14ac:dyDescent="0.35">
      <c r="C45" s="3" t="s">
        <v>4</v>
      </c>
      <c r="D45" s="2">
        <v>2.8617680525880629</v>
      </c>
      <c r="E45" s="2">
        <v>3.6970802610749449</v>
      </c>
      <c r="F45" s="2">
        <v>2.9773122593812329</v>
      </c>
      <c r="H45" s="3">
        <v>1.6893065387058244</v>
      </c>
      <c r="I45" s="3">
        <v>2.1823927531464231</v>
      </c>
      <c r="J45" s="3">
        <v>1.7575124800883759</v>
      </c>
      <c r="K45" s="4">
        <v>1.8759999999999999</v>
      </c>
      <c r="L45" s="4">
        <v>0.26719999999999999</v>
      </c>
    </row>
    <row r="46" spans="1:17" x14ac:dyDescent="0.35">
      <c r="C46" s="3" t="s">
        <v>5</v>
      </c>
      <c r="D46" s="2">
        <v>3.3369435016969455</v>
      </c>
      <c r="E46" s="2">
        <v>3.2832547682935673</v>
      </c>
      <c r="F46" s="2">
        <v>3.1626107724215951</v>
      </c>
      <c r="H46" s="3">
        <v>1.96980341282746</v>
      </c>
      <c r="I46" s="3">
        <v>1.9381108623738554</v>
      </c>
      <c r="J46" s="3">
        <v>1.8668945068422431</v>
      </c>
      <c r="K46" s="4">
        <v>1.925</v>
      </c>
      <c r="L46" s="4">
        <v>5.2699999999999997E-2</v>
      </c>
    </row>
    <row r="48" spans="1:17" x14ac:dyDescent="0.35">
      <c r="A48" s="3" t="s">
        <v>45</v>
      </c>
      <c r="B48" s="3" t="s">
        <v>70</v>
      </c>
    </row>
    <row r="49" spans="1:12" x14ac:dyDescent="0.35">
      <c r="C49" s="3" t="s">
        <v>2</v>
      </c>
      <c r="D49" s="3">
        <v>1.4001141077605164</v>
      </c>
      <c r="E49" s="3">
        <v>1.4349582952234039</v>
      </c>
      <c r="F49" s="3">
        <v>1.9113761593483691</v>
      </c>
      <c r="G49" s="3">
        <v>1.5821495207774297</v>
      </c>
      <c r="H49" s="3">
        <v>0.88494397355529908</v>
      </c>
      <c r="I49" s="3">
        <v>0.90696728832500328</v>
      </c>
      <c r="J49" s="3">
        <v>1.2080878294399198</v>
      </c>
      <c r="K49" s="3">
        <v>1</v>
      </c>
      <c r="L49" s="3">
        <v>0.18049999999999999</v>
      </c>
    </row>
    <row r="50" spans="1:12" x14ac:dyDescent="0.35">
      <c r="C50" s="3" t="s">
        <v>3</v>
      </c>
      <c r="D50" s="3">
        <v>1.0137552067399336</v>
      </c>
      <c r="E50" s="3">
        <v>0.86034943423174948</v>
      </c>
      <c r="F50" s="3">
        <v>0.86176953428760694</v>
      </c>
      <c r="H50" s="3">
        <v>0.64074531917955546</v>
      </c>
      <c r="I50" s="3">
        <v>0.54378499777628508</v>
      </c>
      <c r="J50" s="3">
        <v>0.54468257389476782</v>
      </c>
      <c r="K50" s="3">
        <v>0.57640000000000002</v>
      </c>
      <c r="L50" s="3">
        <v>5.5719999999999999E-2</v>
      </c>
    </row>
    <row r="51" spans="1:12" x14ac:dyDescent="0.35">
      <c r="C51" s="3" t="s">
        <v>4</v>
      </c>
      <c r="D51" s="3">
        <v>0.73378228625010655</v>
      </c>
      <c r="E51" s="3">
        <v>0.42172532144869629</v>
      </c>
      <c r="F51" s="3">
        <v>0.47608632254301547</v>
      </c>
      <c r="H51" s="3">
        <v>0.46378806450090482</v>
      </c>
      <c r="I51" s="3">
        <v>0.26655204718180725</v>
      </c>
      <c r="J51" s="3">
        <v>0.30091098981955916</v>
      </c>
      <c r="K51" s="3">
        <v>0.34379999999999999</v>
      </c>
      <c r="L51" s="3">
        <v>0.10539999999999999</v>
      </c>
    </row>
    <row r="52" spans="1:12" x14ac:dyDescent="0.35">
      <c r="C52" s="3" t="s">
        <v>5</v>
      </c>
      <c r="D52" s="3">
        <v>0.54109764894306356</v>
      </c>
      <c r="E52" s="3">
        <v>0.35474163070103815</v>
      </c>
      <c r="F52" s="3">
        <v>0.50088641166375925</v>
      </c>
      <c r="H52" s="3">
        <v>0.34200148465256996</v>
      </c>
      <c r="I52" s="3">
        <v>0.2242149168543047</v>
      </c>
      <c r="J52" s="3">
        <v>0.31658591894811444</v>
      </c>
      <c r="K52" s="3">
        <v>0.29430000000000001</v>
      </c>
      <c r="L52" s="3">
        <v>6.198E-2</v>
      </c>
    </row>
    <row r="54" spans="1:12" x14ac:dyDescent="0.35">
      <c r="A54" s="3" t="s">
        <v>46</v>
      </c>
      <c r="B54" s="3" t="s">
        <v>71</v>
      </c>
    </row>
    <row r="55" spans="1:12" x14ac:dyDescent="0.35">
      <c r="C55" s="3" t="s">
        <v>2</v>
      </c>
      <c r="D55" s="3">
        <v>0.61526030747728866</v>
      </c>
      <c r="E55" s="3">
        <v>0.74006521073132303</v>
      </c>
      <c r="F55" s="3">
        <v>0.78849890130401212</v>
      </c>
      <c r="G55" s="3">
        <v>0.71460813983754123</v>
      </c>
      <c r="H55" s="3">
        <v>0.86097595811590222</v>
      </c>
      <c r="I55" s="3">
        <v>1.0356240214653671</v>
      </c>
      <c r="J55" s="3">
        <v>1.1034006074715257</v>
      </c>
      <c r="K55" s="3">
        <v>1</v>
      </c>
      <c r="L55" s="3">
        <v>0.12509999999999999</v>
      </c>
    </row>
    <row r="56" spans="1:12" x14ac:dyDescent="0.35">
      <c r="C56" s="3" t="s">
        <v>3</v>
      </c>
      <c r="D56" s="3">
        <v>0.45266528907137554</v>
      </c>
      <c r="E56" s="3">
        <v>0.52192349241284619</v>
      </c>
      <c r="F56" s="3">
        <v>0.45974172690835452</v>
      </c>
      <c r="H56" s="3">
        <v>0.63344559404789136</v>
      </c>
      <c r="I56" s="3">
        <v>0.7303633494347197</v>
      </c>
      <c r="J56" s="3">
        <v>0.64334813899138343</v>
      </c>
      <c r="K56" s="3">
        <v>0.66910000000000003</v>
      </c>
      <c r="L56" s="3">
        <v>5.3330000000000002E-2</v>
      </c>
    </row>
    <row r="57" spans="1:12" x14ac:dyDescent="0.35">
      <c r="C57" s="3" t="s">
        <v>4</v>
      </c>
      <c r="D57" s="3">
        <v>0.29930517987557481</v>
      </c>
      <c r="E57" s="3">
        <v>0.32076563923474039</v>
      </c>
      <c r="F57" s="3">
        <v>0.29857277299238133</v>
      </c>
      <c r="H57" s="3">
        <v>0.41883827199747947</v>
      </c>
      <c r="I57" s="3">
        <v>0.44886936507111641</v>
      </c>
      <c r="J57" s="3">
        <v>0.4178133647991365</v>
      </c>
      <c r="K57" s="3">
        <v>0.42849999999999999</v>
      </c>
      <c r="L57" s="3">
        <v>1.7639999999999999E-2</v>
      </c>
    </row>
    <row r="58" spans="1:12" x14ac:dyDescent="0.35">
      <c r="C58" s="3" t="s">
        <v>5</v>
      </c>
      <c r="D58" s="3">
        <v>0.25393424455116365</v>
      </c>
      <c r="E58" s="3">
        <v>0.29965319461117779</v>
      </c>
      <c r="F58" s="3">
        <v>0.20811344483492203</v>
      </c>
      <c r="H58" s="3">
        <v>0.35534760953020905</v>
      </c>
      <c r="I58" s="3">
        <v>0.41932527289251981</v>
      </c>
      <c r="J58" s="3">
        <v>0.29122742095655524</v>
      </c>
      <c r="K58" s="3">
        <v>0.3553</v>
      </c>
      <c r="L58" s="3">
        <v>6.4049999999999996E-2</v>
      </c>
    </row>
    <row r="60" spans="1:12" x14ac:dyDescent="0.35">
      <c r="A60" s="3" t="s">
        <v>47</v>
      </c>
      <c r="B60" s="3" t="s">
        <v>69</v>
      </c>
    </row>
    <row r="61" spans="1:12" x14ac:dyDescent="0.35">
      <c r="C61" s="3" t="s">
        <v>2</v>
      </c>
      <c r="D61" s="3">
        <v>1.6575173330800645</v>
      </c>
      <c r="E61" s="3">
        <v>1.8187366633779225</v>
      </c>
      <c r="F61" s="3">
        <v>1.8147963963130442</v>
      </c>
      <c r="G61" s="3">
        <v>1.7636834642570103</v>
      </c>
      <c r="H61" s="3">
        <v>0.93980456413089242</v>
      </c>
      <c r="I61" s="3">
        <v>1.0312151692667688</v>
      </c>
      <c r="J61" s="3">
        <v>1.0289810562969901</v>
      </c>
      <c r="K61" s="3">
        <v>1</v>
      </c>
      <c r="L61" s="3">
        <v>5.2139999999999999E-2</v>
      </c>
    </row>
    <row r="62" spans="1:12" x14ac:dyDescent="0.35">
      <c r="C62" s="3" t="s">
        <v>3</v>
      </c>
      <c r="D62" s="3">
        <v>1.3867026950152883</v>
      </c>
      <c r="E62" s="3">
        <v>1.120223691322606</v>
      </c>
      <c r="F62" s="3">
        <v>1.0370015538076338</v>
      </c>
      <c r="H62" s="3">
        <v>0.78625393282992939</v>
      </c>
      <c r="I62" s="3">
        <v>0.63516158591005645</v>
      </c>
      <c r="J62" s="3">
        <v>0.58797502374725719</v>
      </c>
      <c r="K62" s="3">
        <v>0.66979999999999995</v>
      </c>
      <c r="L62" s="3">
        <v>0.1036</v>
      </c>
    </row>
    <row r="63" spans="1:12" x14ac:dyDescent="0.35">
      <c r="C63" s="3" t="s">
        <v>4</v>
      </c>
      <c r="D63" s="3">
        <v>0.53156970843961715</v>
      </c>
      <c r="E63" s="3">
        <v>0.53438221709006928</v>
      </c>
      <c r="F63" s="3">
        <v>0.57565876803060523</v>
      </c>
      <c r="H63" s="3">
        <v>0.30139753484022763</v>
      </c>
      <c r="I63" s="3">
        <v>0.30299221407138888</v>
      </c>
      <c r="J63" s="3">
        <v>0.32639582511744186</v>
      </c>
      <c r="K63" s="3">
        <v>0.31030000000000002</v>
      </c>
      <c r="L63" s="3">
        <v>1.4E-2</v>
      </c>
    </row>
    <row r="64" spans="1:12" x14ac:dyDescent="0.35">
      <c r="C64" s="3" t="s">
        <v>5</v>
      </c>
      <c r="D64" s="3">
        <v>0.40133779264214048</v>
      </c>
      <c r="E64" s="3">
        <v>0.52543211622070618</v>
      </c>
      <c r="F64" s="3">
        <v>0.45939986513823333</v>
      </c>
      <c r="H64" s="3">
        <v>0.22755664858261973</v>
      </c>
      <c r="I64" s="3">
        <v>0.29791754880026977</v>
      </c>
      <c r="J64" s="3">
        <v>0.26047757172815827</v>
      </c>
      <c r="K64" s="3">
        <v>0.26200000000000001</v>
      </c>
      <c r="L64" s="3">
        <v>3.5200000000000002E-2</v>
      </c>
    </row>
  </sheetData>
  <mergeCells count="10">
    <mergeCell ref="A1:G1"/>
    <mergeCell ref="B2:C2"/>
    <mergeCell ref="D2:E2"/>
    <mergeCell ref="F2:G2"/>
    <mergeCell ref="H29:L29"/>
    <mergeCell ref="G6:K6"/>
    <mergeCell ref="B12:E12"/>
    <mergeCell ref="F12:I12"/>
    <mergeCell ref="J12:M12"/>
    <mergeCell ref="B11:M1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mmunofluorescence</vt:lpstr>
      <vt:lpstr>Hematoxylin and eosin </vt:lpstr>
      <vt:lpstr>micro-CT based angiography</vt:lpstr>
      <vt:lpstr> Calcein staining</vt:lpstr>
      <vt:lpstr>micro-CT</vt:lpstr>
      <vt:lpstr>RT-qPCR</vt:lpstr>
      <vt:lpstr>Western blo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yang Zhang</dc:creator>
  <cp:lastModifiedBy>guangyang zhang</cp:lastModifiedBy>
  <dcterms:created xsi:type="dcterms:W3CDTF">2015-06-05T18:19:34Z</dcterms:created>
  <dcterms:modified xsi:type="dcterms:W3CDTF">2026-01-03T03:01:07Z</dcterms:modified>
</cp:coreProperties>
</file>